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xsu/Xsu_Hard drive/2017 Projects/24h microarray analysis/Scientific Reports/Revision 1/"/>
    </mc:Choice>
  </mc:AlternateContent>
  <xr:revisionPtr revIDLastSave="0" documentId="10_ncr:8100000_{6A064A63-0716-EF44-8110-B37E2F3AC002}" xr6:coauthVersionLast="34" xr6:coauthVersionMax="34" xr10:uidLastSave="{00000000-0000-0000-0000-000000000000}"/>
  <bookViews>
    <workbookView xWindow="1740" yWindow="460" windowWidth="41820" windowHeight="25580" xr2:uid="{00000000-000D-0000-FFFF-FFFF00000000}"/>
  </bookViews>
  <sheets>
    <sheet name="N67" sheetId="2" r:id="rId1"/>
    <sheet name="17XNL" sheetId="1" r:id="rId2"/>
  </sheets>
  <calcPr calcId="171027"/>
</workbook>
</file>

<file path=xl/sharedStrings.xml><?xml version="1.0" encoding="utf-8"?>
<sst xmlns="http://schemas.openxmlformats.org/spreadsheetml/2006/main" count="2576" uniqueCount="406">
  <si>
    <t>Symbol</t>
  </si>
  <si>
    <t>Entrez Gene Name</t>
  </si>
  <si>
    <t>Expected</t>
  </si>
  <si>
    <t>Location</t>
  </si>
  <si>
    <t>Type(s)</t>
  </si>
  <si>
    <t>Biomarker Application(s)</t>
  </si>
  <si>
    <t>Drug(s)</t>
  </si>
  <si>
    <t>Entrez Gene ID for Human</t>
  </si>
  <si>
    <t>Entrez Gene ID for Mouse</t>
  </si>
  <si>
    <t>Entrez Gene ID for Rat</t>
  </si>
  <si>
    <t xml:space="preserve"> </t>
  </si>
  <si>
    <t>Cytoplasm</t>
  </si>
  <si>
    <t>enzyme</t>
  </si>
  <si>
    <t>17XNL-D1</t>
    <phoneticPr fontId="1" type="noConversion"/>
  </si>
  <si>
    <t>17XNL-D4</t>
    <phoneticPr fontId="1" type="noConversion"/>
  </si>
  <si>
    <t>CD28</t>
  </si>
  <si>
    <t>CD28 molecule</t>
  </si>
  <si>
    <t>Plasma Membrane</t>
  </si>
  <si>
    <t>transmembrane receptor</t>
  </si>
  <si>
    <t>efficacy</t>
  </si>
  <si>
    <t>CD86</t>
  </si>
  <si>
    <t>CD86 molecule</t>
  </si>
  <si>
    <t>efficacy,prognosis</t>
  </si>
  <si>
    <t>abatacept, belatacept, abatacept/methotrexate</t>
  </si>
  <si>
    <t>H2-Eb2</t>
  </si>
  <si>
    <t>histocompatibility 2, class II antigen E beta2</t>
  </si>
  <si>
    <t>Other</t>
  </si>
  <si>
    <t>other</t>
  </si>
  <si>
    <t>major histocompatibility complex, class II, DM alpha</t>
  </si>
  <si>
    <t>major histocompatibility complex, class II, DM beta</t>
  </si>
  <si>
    <t>15000|14999</t>
  </si>
  <si>
    <t>major histocompatibility complex, class II, DO alpha</t>
  </si>
  <si>
    <t>major histocompatibility complex, class II, DO beta</t>
  </si>
  <si>
    <t>major histocompatibility complex, class II, DQ alpha 1</t>
  </si>
  <si>
    <t>major histocompatibility complex, class II, DQ beta 1</t>
  </si>
  <si>
    <t>major histocompatibility complex, class II, DR beta 5</t>
  </si>
  <si>
    <t>IFNG</t>
  </si>
  <si>
    <t>interferon gamma</t>
  </si>
  <si>
    <t>Extracellular Space</t>
  </si>
  <si>
    <t>cytokine</t>
  </si>
  <si>
    <t>diagnosis,efficacy,response to therapy,unspecified application</t>
  </si>
  <si>
    <t>IL33</t>
  </si>
  <si>
    <t>interleukin 33</t>
  </si>
  <si>
    <t>IL1B</t>
  </si>
  <si>
    <t>interleukin 1 beta</t>
  </si>
  <si>
    <t>diagnosis,efficacy,prognosis</t>
  </si>
  <si>
    <t>canakinumab, gevokizumab, canakinumab/INS, gallium nitrate</t>
  </si>
  <si>
    <t>PRF1</t>
  </si>
  <si>
    <t>perforin 1</t>
  </si>
  <si>
    <t>transporter</t>
  </si>
  <si>
    <t>CD40</t>
  </si>
  <si>
    <t>CD40 molecule</t>
  </si>
  <si>
    <t>efficacy,unspecified application</t>
  </si>
  <si>
    <t>dacetuzumab, CFZ533, FFP104, SEA-CD40, APX005M</t>
  </si>
  <si>
    <t>CD79A</t>
  </si>
  <si>
    <t>CD79a molecule</t>
  </si>
  <si>
    <t>unspecified application</t>
  </si>
  <si>
    <t>CD79B</t>
  </si>
  <si>
    <t>CD79b molecule</t>
  </si>
  <si>
    <t>IL7</t>
  </si>
  <si>
    <t>interleukin 7</t>
  </si>
  <si>
    <t>IL7R</t>
  </si>
  <si>
    <t>interleukin 7 receptor</t>
  </si>
  <si>
    <t>recombinant human interleukin-7</t>
  </si>
  <si>
    <t>IGHM</t>
  </si>
  <si>
    <t>immunoglobulin heavy constant mu</t>
  </si>
  <si>
    <t>--</t>
  </si>
  <si>
    <t>B Cell Development</t>
    <phoneticPr fontId="1" type="noConversion"/>
  </si>
  <si>
    <t>CALR</t>
  </si>
  <si>
    <t>calreticulin</t>
  </si>
  <si>
    <t>transcription regulator</t>
  </si>
  <si>
    <t>CD74</t>
  </si>
  <si>
    <t>CD74 molecule</t>
  </si>
  <si>
    <t>milatuzumab</t>
  </si>
  <si>
    <t>CIITA</t>
  </si>
  <si>
    <t>class II major histocompatibility complex transactivator</t>
  </si>
  <si>
    <t>Nucleus</t>
  </si>
  <si>
    <t>NLRC5</t>
  </si>
  <si>
    <t>NLR family CARD domain containing 5</t>
  </si>
  <si>
    <t>PDIA3</t>
  </si>
  <si>
    <t>protein disulfide isomerase family A member 3</t>
  </si>
  <si>
    <t>peptidase</t>
  </si>
  <si>
    <t>diagnosis</t>
  </si>
  <si>
    <t>PSMB5</t>
  </si>
  <si>
    <t>proteasome subunit beta 5</t>
  </si>
  <si>
    <t>carfilzomib, bortezomib/cladribine/rituximab, ixazomib citrate, bortezomib/sorafenib, bortezomib/paclitaxel, bortezomib/dexamethasone, bortezomib/dexamethasone/doxorubicin, bortezomib/dexamethasone/lenalidomide, bortezomib/dexamethasone/thalidomide, carfilzomib/dexamethasone/lenalidomide, bortezomib/prednisone, bortezomib/doxorubicin, bortezomib/vorinostat, bortezomib/thalidomide, bortezomib/rituximab, bortezomib/dexamethasone/rituximab, carfilzomib/dexamethasone/rituximab, bortezomib/lenalidomide, carfilzomib/dexamethasone, bortezomib, bortezomib/dexamethasone/pomalidomide</t>
  </si>
  <si>
    <t>PSMB8</t>
  </si>
  <si>
    <t>proteasome subunit beta 8</t>
  </si>
  <si>
    <t>carfilzomib, carfilzomib/dexamethasone/lenalidomide, carfilzomib/dexamethasone/rituximab, carfilzomib/dexamethasone</t>
  </si>
  <si>
    <t>PSMB9</t>
  </si>
  <si>
    <t>proteasome subunit beta 9</t>
  </si>
  <si>
    <t>TAP1</t>
  </si>
  <si>
    <t>transporter 1, ATP binding cassette subfamily B member</t>
  </si>
  <si>
    <t>TAP2</t>
  </si>
  <si>
    <t>transporter 2, ATP binding cassette subfamily B member</t>
  </si>
  <si>
    <t>Antigen Presentation Pathway</t>
    <phoneticPr fontId="1" type="noConversion"/>
  </si>
  <si>
    <t>CCR3</t>
  </si>
  <si>
    <t>C-C motif chemokine receptor 3</t>
  </si>
  <si>
    <t>G-protein coupled receptor</t>
  </si>
  <si>
    <t>CCR5</t>
  </si>
  <si>
    <t>C-C motif chemokine receptor 5 (gene/pseudogene)</t>
  </si>
  <si>
    <t>diagnosis,efficacy</t>
  </si>
  <si>
    <t>maraviroc, vicriviroc, ancriviroc</t>
  </si>
  <si>
    <t>CD274</t>
  </si>
  <si>
    <t>CD274 molecule</t>
  </si>
  <si>
    <t>atezolizumab, durvalumab, avelumab, anti PD-L1 antibody, FAZ053, CX-072, LY3300054, CA-170, KN035</t>
  </si>
  <si>
    <t>CD3E</t>
  </si>
  <si>
    <t>CD3e molecule</t>
  </si>
  <si>
    <t>blinatumomab, muromonab-CD3</t>
  </si>
  <si>
    <t>CXCR3</t>
  </si>
  <si>
    <t>C-X-C motif chemokine receptor 3</t>
  </si>
  <si>
    <t>HAVCR2</t>
  </si>
  <si>
    <t>hepatitis A virus cellular receptor 2</t>
  </si>
  <si>
    <t>MBG453, LY3321367</t>
  </si>
  <si>
    <t>ICAM1</t>
  </si>
  <si>
    <t>intercellular adhesion molecule 1</t>
  </si>
  <si>
    <t>diagnosis,efficacy,prognosis,unspecified application</t>
  </si>
  <si>
    <t>ICOS</t>
  </si>
  <si>
    <t>inducible T-cell costimulator</t>
  </si>
  <si>
    <t>IFNGR1</t>
  </si>
  <si>
    <t>interferon gamma receptor 1</t>
  </si>
  <si>
    <t>interferon gamma-1b</t>
  </si>
  <si>
    <t>IL10</t>
  </si>
  <si>
    <t>interleukin 10</t>
  </si>
  <si>
    <t>diagnosis,disease progression,efficacy,prognosis,response to therapy,safety,unspecified application</t>
  </si>
  <si>
    <t>IL10RA</t>
  </si>
  <si>
    <t>interleukin 10 receptor subunit alpha</t>
  </si>
  <si>
    <t>IL10RB</t>
  </si>
  <si>
    <t>interleukin 10 receptor subunit beta</t>
  </si>
  <si>
    <t>IL12A</t>
  </si>
  <si>
    <t>interleukin 12A</t>
  </si>
  <si>
    <t>IL18R1</t>
  </si>
  <si>
    <t>interleukin 18 receptor 1</t>
  </si>
  <si>
    <t>IL27RA</t>
  </si>
  <si>
    <t>interleukin 27 receptor subunit alpha</t>
  </si>
  <si>
    <t>IL6R</t>
  </si>
  <si>
    <t>interleukin 6 receptor</t>
  </si>
  <si>
    <t>tocilizumab, sarilumab, methotrexate/tocilizumab, methotrexate/sarilumab</t>
  </si>
  <si>
    <t>IRF1</t>
  </si>
  <si>
    <t>interferon regulatory factor 1</t>
  </si>
  <si>
    <t>NFATC1</t>
  </si>
  <si>
    <t>nuclear factor of activated T-cells 1</t>
  </si>
  <si>
    <t>NFKB1</t>
  </si>
  <si>
    <t>nuclear factor kappa B subunit 1</t>
  </si>
  <si>
    <t>dexamethasone/thalidomide, bortezomib/dexamethasone/thalidomide, rituximab/thalidomide, bortezomib/thalidomide, prednisone/thalidomide, triflusal, thalidomide</t>
  </si>
  <si>
    <t>NOTCH4</t>
  </si>
  <si>
    <t>notch 4</t>
  </si>
  <si>
    <t>PIK3R1</t>
  </si>
  <si>
    <t>phosphoinositide-3-kinase regulatory subunit 1</t>
  </si>
  <si>
    <t>kinase</t>
  </si>
  <si>
    <t>SOCS3</t>
  </si>
  <si>
    <t>suppressor of cytokine signaling 3</t>
  </si>
  <si>
    <t>phosphatase</t>
  </si>
  <si>
    <t>STAT1</t>
  </si>
  <si>
    <t>signal transducer and activator of transcription 1</t>
  </si>
  <si>
    <t>diagnosis,efficacy,prognosis,response to therapy</t>
  </si>
  <si>
    <t>STAT3</t>
  </si>
  <si>
    <t>signal transducer and activator of transcription 3</t>
  </si>
  <si>
    <t>OPB-31121, OPB-51602</t>
  </si>
  <si>
    <t>TBX21</t>
  </si>
  <si>
    <t>T-box 21</t>
  </si>
  <si>
    <t>TGFB1</t>
  </si>
  <si>
    <t>transforming growth factor beta 1</t>
  </si>
  <si>
    <t>growth factor</t>
  </si>
  <si>
    <t>diagnosis,efficacy,prognosis,safety,unspecified application</t>
  </si>
  <si>
    <t>dalantercept, LY3200882</t>
  </si>
  <si>
    <t>TGFBR2</t>
  </si>
  <si>
    <t>transforming growth factor beta receptor 2</t>
  </si>
  <si>
    <t>TGFBR3</t>
  </si>
  <si>
    <t>transforming growth factor beta receptor 3</t>
  </si>
  <si>
    <t>TIMD4</t>
  </si>
  <si>
    <t>T-cell immunoglobulin and mucin domain containing 4</t>
  </si>
  <si>
    <t>TNFRSF4</t>
  </si>
  <si>
    <t>TNF receptor superfamily member 4</t>
  </si>
  <si>
    <t>GSK3174998, PF-04518600, MOXR0916, MEDI0562</t>
  </si>
  <si>
    <t>Th1 and Th2 Activation Pathway</t>
    <phoneticPr fontId="1" type="noConversion"/>
  </si>
  <si>
    <t>Altered T Cell and B Cell Signaling in Rheumatoid Arthritis</t>
  </si>
  <si>
    <t>CCL21</t>
  </si>
  <si>
    <t>C-C motif chemokine ligand 21</t>
  </si>
  <si>
    <t>disease progression</t>
  </si>
  <si>
    <t>100041593|100504346|18829|65956|100041504|100504362|100504239|100862177|100042493</t>
  </si>
  <si>
    <t>CXCL13</t>
  </si>
  <si>
    <t>C-X-C motif chemokine ligand 13</t>
  </si>
  <si>
    <t>IL21</t>
  </si>
  <si>
    <t>interleukin 21</t>
  </si>
  <si>
    <t>LTB</t>
  </si>
  <si>
    <t>lymphotoxin beta</t>
  </si>
  <si>
    <t>safety,unspecified application</t>
  </si>
  <si>
    <t>MAP3K14</t>
  </si>
  <si>
    <t>mitogen-activated protein kinase kinase kinase 14</t>
  </si>
  <si>
    <t>PRTN3</t>
  </si>
  <si>
    <t>proteinase 3</t>
  </si>
  <si>
    <t>RELA</t>
  </si>
  <si>
    <t>RELA proto-oncogene, NF-kB subunit</t>
  </si>
  <si>
    <t>NF-kappaB decoy</t>
  </si>
  <si>
    <t>RELB</t>
  </si>
  <si>
    <t>RELB proto-oncogene, NF-kB subunit</t>
  </si>
  <si>
    <t>diagnosis,disease progression,unspecified application</t>
  </si>
  <si>
    <t>TLR2</t>
  </si>
  <si>
    <t>toll like receptor 2</t>
  </si>
  <si>
    <t>diagnosis,efficacy,unspecified application</t>
  </si>
  <si>
    <t>OM 174 lipid</t>
  </si>
  <si>
    <t>Tlr11</t>
  </si>
  <si>
    <t>toll-like receptor 11</t>
  </si>
  <si>
    <t>TNFRSF17</t>
  </si>
  <si>
    <t>TNF receptor superfamily member 17</t>
  </si>
  <si>
    <t>GSK2857916</t>
  </si>
  <si>
    <t>TNFSF13B</t>
  </si>
  <si>
    <t>TNF superfamily member 13b</t>
  </si>
  <si>
    <t>efficacy,response to therapy</t>
  </si>
  <si>
    <t>belimumab</t>
  </si>
  <si>
    <t>TRAF3</t>
  </si>
  <si>
    <t>TNF receptor associated factor 3</t>
  </si>
  <si>
    <t>N67-D1</t>
    <phoneticPr fontId="1" type="noConversion"/>
  </si>
  <si>
    <t>N67-D4</t>
    <phoneticPr fontId="1" type="noConversion"/>
  </si>
  <si>
    <t>BAX</t>
  </si>
  <si>
    <t>BCL2 associated X, apoptosis regulator</t>
  </si>
  <si>
    <t>Up</t>
  </si>
  <si>
    <t>efficacy,prognosis,unspecified application</t>
  </si>
  <si>
    <t>BCL2</t>
  </si>
  <si>
    <t>BCL2, apoptosis regulator</t>
  </si>
  <si>
    <t>Down</t>
  </si>
  <si>
    <t>oblimersen, rasagiline, (-)-gossypol, BCL-2 blocker, navitoclax, gemcitabine/paclitaxel, bortezomib/paclitaxel, venetoclax, paclitaxel/trastuzumab, paclitaxel/pertuzumab/trastuzumab, lapatinib/paclitaxel, doxorubicin/paclitaxel, epirubicin/paclitaxel, paclitaxel/ramucirumab, paclitaxel/topotecan, BCL201, S 055746, APG-1252, rituximab/venetoclax, paclitaxel/rituximab, paclitaxel</t>
  </si>
  <si>
    <t>IFI35</t>
  </si>
  <si>
    <t>interferon induced protein 35</t>
  </si>
  <si>
    <t>IFIT1</t>
  </si>
  <si>
    <t>interferon induced protein with tetratricopeptide repeats 1</t>
  </si>
  <si>
    <t>112419|667373</t>
  </si>
  <si>
    <t>IFIT3</t>
  </si>
  <si>
    <t>interferon induced protein with tetratricopeptide repeats 3</t>
  </si>
  <si>
    <t>667370|15959</t>
  </si>
  <si>
    <t>IFITM2</t>
  </si>
  <si>
    <t>interferon induced transmembrane protein 2</t>
  </si>
  <si>
    <t>prognosis</t>
  </si>
  <si>
    <t>IFITM3</t>
  </si>
  <si>
    <t>interferon induced transmembrane protein 3</t>
  </si>
  <si>
    <t>IFNB1</t>
  </si>
  <si>
    <t>interferon beta 1</t>
  </si>
  <si>
    <t>IRF9</t>
  </si>
  <si>
    <t>interferon regulatory factor 9</t>
  </si>
  <si>
    <t>ISG15</t>
  </si>
  <si>
    <t>ISG15 ubiquitin-like modifier</t>
  </si>
  <si>
    <t>OAS1</t>
  </si>
  <si>
    <t>2'-5'-oligoadenylate synthetase 1</t>
  </si>
  <si>
    <t>23960|246730</t>
  </si>
  <si>
    <t>SOCS1</t>
  </si>
  <si>
    <t>suppressor of cytokine signaling 1</t>
  </si>
  <si>
    <t>diagnosis,efficacy,safety</t>
  </si>
  <si>
    <t>STAT2</t>
  </si>
  <si>
    <t>signal transducer and activator of transcription 2</t>
  </si>
  <si>
    <t>Interferon signaling</t>
  </si>
  <si>
    <t>Antigen Presentation Pathway</t>
  </si>
  <si>
    <t>major histocompatibility complex, class I, A</t>
  </si>
  <si>
    <t>110557|15006|15013|667977|14972|69717|15015|14964|15018|14963|15007</t>
  </si>
  <si>
    <t>24973|414783|414779|368153|414793|414819|309603|309607|414792|100364500|24974|414790</t>
  </si>
  <si>
    <t>major histocompatibility complex, class I, E</t>
  </si>
  <si>
    <t>667803|15040</t>
  </si>
  <si>
    <t>PSMB6</t>
  </si>
  <si>
    <t>proteasome subunit beta 6</t>
  </si>
  <si>
    <t>TAPBP</t>
  </si>
  <si>
    <t>TAP binding protein</t>
  </si>
  <si>
    <t>Graft-versus-host disease signaling</t>
  </si>
  <si>
    <t>FAS</t>
  </si>
  <si>
    <t>Fas cell surface death receptor</t>
  </si>
  <si>
    <t>diagnosis,disease progression,efficacy</t>
  </si>
  <si>
    <t>IL1A</t>
  </si>
  <si>
    <t>interleukin 1 alpha</t>
  </si>
  <si>
    <t>IL1RN</t>
  </si>
  <si>
    <t>interleukin 1 receptor antagonist</t>
  </si>
  <si>
    <t>TNF</t>
  </si>
  <si>
    <t>tumor necrosis factor</t>
  </si>
  <si>
    <t>adalimumab, etanercept, infliximab, certolizumab, golimumab, tumor necrosis factor receptor antagonist, infliximab/methotrexate, dexamethasone/thalidomide, dexamethasone/pomalidomide, cyclophosphamide/dexamethasone/thalidomide, golimumab/methotrexate, bortezomib/dexamethasone/thalidomide, rituximab/thalidomide, bortezomib/thalidomide, prednisone/thalidomide, adalimumab/methotrexate, etanercept/methotrexate, pomalidomide, bortezomib/dexamethasone/pomalidomide, thalidomide</t>
  </si>
  <si>
    <t>CSF1</t>
  </si>
  <si>
    <t>colony stimulating factor 1</t>
  </si>
  <si>
    <t>diagnosis,disease progression,efficacy,prognosis,unspecified application</t>
  </si>
  <si>
    <t>IL15</t>
  </si>
  <si>
    <t>interleukin 15</t>
  </si>
  <si>
    <t>LTA</t>
  </si>
  <si>
    <t>lymphotoxin alpha</t>
  </si>
  <si>
    <t>prognosis,safety</t>
  </si>
  <si>
    <t>etanercept, etanercept/methotrexate</t>
  </si>
  <si>
    <t>Tlr13</t>
  </si>
  <si>
    <t>toll-like receptor 13</t>
  </si>
  <si>
    <t>TLR7</t>
  </si>
  <si>
    <t>toll like receptor 7</t>
  </si>
  <si>
    <t>3M-001, UC-1V150, 5-fluorouracil/imiquimod, resiquimod, hydroxychloroquine, imiquimod</t>
  </si>
  <si>
    <t>TNFRSF13C</t>
  </si>
  <si>
    <t>TNF receptor superfamily member 13C</t>
  </si>
  <si>
    <t>TNFSF13</t>
  </si>
  <si>
    <t>TNF superfamily member 13</t>
  </si>
  <si>
    <t>Th1 and Th2 Activation Pathway</t>
  </si>
  <si>
    <t>ATM</t>
  </si>
  <si>
    <t>ATM serine/threonine kinase</t>
  </si>
  <si>
    <t>AZD0156</t>
  </si>
  <si>
    <t>CD3D</t>
  </si>
  <si>
    <t>CD3d molecule</t>
  </si>
  <si>
    <t>blinatumomab</t>
  </si>
  <si>
    <t>CD3G</t>
  </si>
  <si>
    <t>CD3g molecule</t>
  </si>
  <si>
    <t>CXCR4</t>
  </si>
  <si>
    <t>C-X-C motif chemokine receptor 4</t>
  </si>
  <si>
    <t>cladribine/cytarabine/filgrastim/idarubicin/plerixafor, POL6326, BL-8040, LY-2510924, burixafor, USL311, PF-06747143, plerixafor</t>
  </si>
  <si>
    <t>GAB1</t>
  </si>
  <si>
    <t>GRB2 associated binding protein 1</t>
  </si>
  <si>
    <t>GFI1</t>
  </si>
  <si>
    <t>growth factor independent 1 transcriptional repressor</t>
  </si>
  <si>
    <t>IL2RG</t>
  </si>
  <si>
    <t>interleukin 2 receptor subunit gamma</t>
  </si>
  <si>
    <t>aldesleukin, denileukin diftitox</t>
  </si>
  <si>
    <t>JUN</t>
  </si>
  <si>
    <t>Jun proto-oncogene, AP-1 transcription factor subunit</t>
  </si>
  <si>
    <t>KLRD1</t>
  </si>
  <si>
    <t>killer cell lectin like receptor D1</t>
  </si>
  <si>
    <t>NFIL3</t>
  </si>
  <si>
    <t>nuclear factor, interleukin 3 regulated</t>
  </si>
  <si>
    <t>NOTCH1</t>
  </si>
  <si>
    <t>notch 1</t>
  </si>
  <si>
    <t>OMP-52M51</t>
  </si>
  <si>
    <t>PIK3C3</t>
  </si>
  <si>
    <t>phosphatidylinositol 3-kinase catalytic subunit type 3</t>
  </si>
  <si>
    <t>PIK3CG</t>
  </si>
  <si>
    <t>phosphatidylinositol-4,5-bisphosphate 3-kinase catalytic subunit gamma</t>
  </si>
  <si>
    <t>SF 1126, PX-866, PI3Kg inhibitor, dactolisib, pictilisib, buparlisib, XL147, PQR309, RP6530</t>
  </si>
  <si>
    <t>TGFBR1</t>
  </si>
  <si>
    <t>transforming growth factor beta receptor 1</t>
  </si>
  <si>
    <t>disease progression,prognosis</t>
  </si>
  <si>
    <t>galunisertib, TEW-7197</t>
  </si>
  <si>
    <t>Expr Log Ratio-D1</t>
  </si>
  <si>
    <t>Expr Log Ratio-D4</t>
  </si>
  <si>
    <t>Entrez Gene-D1</t>
  </si>
  <si>
    <t>Entrez Gene/Gene Symbol - mouse (Entrez Gene)-D4</t>
  </si>
  <si>
    <t>B Cell Development</t>
  </si>
  <si>
    <t>CD19</t>
  </si>
  <si>
    <t>CD19 molecule</t>
  </si>
  <si>
    <t>combotox, HD37-dgRTA, blinatumomab, MEDI-551, SGN-CD19A, XmAb5871</t>
  </si>
  <si>
    <t>Cell cycle control of chromosomal replication</t>
  </si>
  <si>
    <t>CDC45</t>
  </si>
  <si>
    <t>cell division cycle 45</t>
  </si>
  <si>
    <t>CDC6</t>
  </si>
  <si>
    <t>cell division cycle 6</t>
  </si>
  <si>
    <t>CDC7</t>
  </si>
  <si>
    <t>cell division cycle 7</t>
  </si>
  <si>
    <t>NMS-1116354, BMS-863233, TAK-931, LY3143921</t>
  </si>
  <si>
    <t>CDK1</t>
  </si>
  <si>
    <t>cyclin dependent kinase 1</t>
  </si>
  <si>
    <t>dinaciclib, AG 024322, AZD5438, milciclib, SB-1317, roniciclib, alvocidib</t>
  </si>
  <si>
    <t>CDK14</t>
  </si>
  <si>
    <t>cyclin dependent kinase 14</t>
  </si>
  <si>
    <t>CDK19</t>
  </si>
  <si>
    <t>cyclin dependent kinase 19</t>
  </si>
  <si>
    <t>BCD-115, alvocidib</t>
  </si>
  <si>
    <t>CDK2</t>
  </si>
  <si>
    <t>cyclin dependent kinase 2</t>
  </si>
  <si>
    <t>roscovitine, BMS-387032, CaM kinase II inhibitor, dinaciclib, AG 024322, AZD5438, milciclib, SB-1317, roniciclib, CYC065, alvocidib</t>
  </si>
  <si>
    <t>CHEK2</t>
  </si>
  <si>
    <t>checkpoint kinase 2</t>
  </si>
  <si>
    <t>XL844</t>
  </si>
  <si>
    <t>DBF4</t>
  </si>
  <si>
    <t>DBF4 zinc finger</t>
  </si>
  <si>
    <t>LIG1</t>
  </si>
  <si>
    <t>DNA ligase 1</t>
  </si>
  <si>
    <t>81513|100911727</t>
  </si>
  <si>
    <t>MCM2</t>
  </si>
  <si>
    <t>minichromosome maintenance complex component 2</t>
  </si>
  <si>
    <t>diagnosis,disease progression,efficacy,unspecified application</t>
  </si>
  <si>
    <t>MCM3</t>
  </si>
  <si>
    <t>minichromosome maintenance complex component 3</t>
  </si>
  <si>
    <t>MCM4</t>
  </si>
  <si>
    <t>minichromosome maintenance complex component 4</t>
  </si>
  <si>
    <t>MCM5</t>
  </si>
  <si>
    <t>minichromosome maintenance complex component 5</t>
  </si>
  <si>
    <t>MCM6</t>
  </si>
  <si>
    <t>minichromosome maintenance complex component 6</t>
  </si>
  <si>
    <t>MCM7</t>
  </si>
  <si>
    <t>minichromosome maintenance complex component 7</t>
  </si>
  <si>
    <t>diagnosis,disease progression</t>
  </si>
  <si>
    <t>ORC5</t>
  </si>
  <si>
    <t>origin recognition complex subunit 5</t>
  </si>
  <si>
    <t>ORC6</t>
  </si>
  <si>
    <t>origin recognition complex subunit 6</t>
  </si>
  <si>
    <t>POLA2</t>
  </si>
  <si>
    <t>DNA polymerase alpha 2, accessory subunit</t>
  </si>
  <si>
    <t>POLE</t>
  </si>
  <si>
    <t>DNA polymerase epsilon, catalytic subunit</t>
  </si>
  <si>
    <t>nelarabine, bortezomib/cladribine/rituximab, gemcitabine/paclitaxel, cladribine/cytarabine/daunorubicin, gemcitabine/oxaliplatin, gemcitabine/vinorelbine, docetaxel/gemcitabine, docetaxel/gemcitabine/vincristine, cladribine/cytarabine/filgrastim, clofarabine/cyclophosphamide/etoposide, capecitabine/gemcitabine, gemcitabine/oxaliplatin/paclitaxel, cladribine/cytarabine/filgrastim/mitoxantrone, clofarabine/cytarabine/filgrastim, cladribine/rituximab, capecitabine/docetaxel/gemcitabine, cladribine/cytarabine/filgrastim/idarubicin, bevacizumab/gemcitabine, gemcitabine/oxaliplatin/rituximab, L-asparaginase/gemcitabine/oxaliplatin, cladribine/cytarabine/filgrastim/idarubicin/plerixafor, gemcitabine/irinotecan, 5-fluorouracil/gemcitabine, clofarabine/filgrastim, cladribine/peginterferon alfa-2a, gemcitabine/pemetrexed, cladribine/cytarabine/decitabine, cyclophosphamide/gemcitabine/prednisolone/rituximab/vincristine, gemcitabine, gemcitabine/trastuzumab, clofarabine, trifluridine, cladribine</t>
  </si>
  <si>
    <t>PRIM2</t>
  </si>
  <si>
    <t>DNA primase subunit 2</t>
  </si>
  <si>
    <t>cytarabine/fludarabine phosphate, cytarabine/filgrastim/fludarabine phosphate, fludarabine phosphate/rituximab, dexamethasone/fludarabine phosphate/mitoxantrone, alemtuzumab/cyclophosphamide/fludarabine phosphate/rituximab, alemtuzumab/fludarabine phosphate, cytarabine/fludarabine phosphate/oxaliplatin/rituximab, cyclophosphamide/fludarabine phosphate/mitoxantrone/rituximab, fludarabine phosphate/mitoxantrone/rituximab, dexamethasone/fludarabine phosphate/mitoxantrone/rituximab, fludarabine phosphate/mitoxantrone, cyclophosphamide/fludarabine phosphate/mitoxantrone, alemtuzumab/cyclophosphamide/fludarabine phosphate/mitoxantrone, chlorambucil/fludarabine phosphate, alemtuzumab/cyclophosphamide/fludarabine phosphate, cyclophosphamide/fludarabine phosphate, fludarabine phosphate</t>
  </si>
  <si>
    <t>RPA1</t>
  </si>
  <si>
    <t>replication protein A1</t>
  </si>
  <si>
    <t>RPA2</t>
  </si>
  <si>
    <t>replication protein A2</t>
  </si>
  <si>
    <t>RPA3</t>
  </si>
  <si>
    <t>replication protein A3</t>
  </si>
  <si>
    <t>TOP2A</t>
  </si>
  <si>
    <t>DNA topoisomerase II alpha</t>
  </si>
  <si>
    <t>novobiocin, etoposide, teniposide, CPI-0004Na, becatecarin, elsamitrucin, AQ4N, elomotecan, tafluposide, fleroxacin, cyclophosphamide/epirubicin/5-fluorouracil, cytarabine/daunorubicin, finafloxacin, hydrocortisone/mitoxantrone, mitoxantrone/prednisone, cladribine/cytarabine/daunorubicin, cytarabine/daunorubicin/tretinoin, cytarabine/idarubicin, idarubicin/mitoxantrone/tretinoin, arsenic trioxide/daunorubicin/tretinoin, cytarabine/etoposide, cytarabine/etoposide/mitoxantrone, cytarabine/mitoxantrone, daunorubicin/tretinoin, idarubicin/tretinoin, bortezomib/dexamethasone/doxorubicin, cisplatin/doxorubicin/methotrexate, cyclophosphamide/epirubicin, cyclophosphamide/etoposide, cisplatin/doxorubicin/ifosfamide/methotrexate, cisplatin/doxorubicin, cyclophosphamide/docetaxel/epirubicin/5-fluorouracil/trastuzumab, clofarabine/cyclophosphamide/etoposide, cyclophosphamide/epirubicin/vincristine, bortezomib/doxorubicin, carboplatin/doxorubicin, cladribine/cytarabine/filgrastim/mitoxantrone, epirubicin/5-fluorouracil/oxaliplatin, dacarbazine/doxorubicin, cytarabine/filgrastim/fludarabine phosphate/idarubicin, capecitabine/epirubicin/oxaliplatin, doxorubicin/ifosfamide, cladribine/cytarabine/filgrastim/idarubicin, doxorubicin/streptozocin, dacarbazine/doxorubicin/ifosfamide, dexamethasone/fludarabine phosphate/mitoxantrone, cyclophosphamide/etoposide/prednisone/rituximab/vincristine, cyclophosphamide/fludarabine phosphate/mitoxantrone/rituximab, fludarabine phosphate/mitoxantrone/rituximab, cyclophosphamide/mitoxantrone/prednisone/vincristine, cyclophosphamide/etoposide/prednisone/vincristine, dexamethasone/fludarabine phosphate/mitoxantrone/rituximab, chlorambucil/mitoxantrone/prednisone, fludarabine phosphate/mitoxantrone, cyclophosphamide/fludarabine phosphate/mitoxantrone, alemtuzumab/cyclophosphamide/fludarabine phosphate/mitoxantrone, cyclophosphamide/mitoxantrone/prednisone/rituximab/vincristine, cladribine/cytarabine/filgrastim/idarubicin/plerixafor, doxorubicin/tretinoin, cytarabine/doxorubicin, chlorambucil/mitoxantrone/prednisone/rituximab, docetaxel/epirubicin, doxorubicin/paclitaxel, epirubicin/paclitaxel, arsenic trioxide/idarubicin/tretinoin, clofarabine/filgrastim/idarubicin, clofarabine/cytarabine/filgrastim/idarubicin, cyclophosphamide/epirubicin/5-fluorouracil/vinorelbine, cyclophosphamide/epirubicin/5-fluorouracil/paclitaxel/trastuzumab, cytarabine/idarubicin/sorafenib, cyclophosphamide/epirubicin/5-fluorouracil/paclitaxel, cyclophosphamide/docetaxel/epirubicin/5-fluorouracil, cyclophosphamide/epirubicin/prednisone/vincristine, mitoxantrone, norfloxacin, dexrazoxane, chloroquinoxaline sulfonamide, tirapazamine, TAS-103, gatifloxacin, cyclophosphamide/epirubicin/prednisone/rituximab/vincristine, valrubicin, gemifloxacin, nemorubicin, nalidixic acid, levofloxacin, epirubicin, doxorubicin, idarubicin, daunorubicin, podophyllotoxin, cis-sparfloxacin</t>
  </si>
  <si>
    <t>H2-DMa</t>
  </si>
  <si>
    <t>H2-DMb1</t>
  </si>
  <si>
    <t>H2-Oa</t>
  </si>
  <si>
    <t>H2-Ob</t>
  </si>
  <si>
    <t>H2-Ab1</t>
  </si>
  <si>
    <t>H2-Aa</t>
  </si>
  <si>
    <t>H2-Eb1</t>
  </si>
  <si>
    <t>H2-Q1</t>
  </si>
  <si>
    <t>H2-T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sz val="9"/>
      <name val="Arial"/>
      <family val="2"/>
    </font>
    <font>
      <b/>
      <sz val="12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F4F8F8"/>
        <bgColor rgb="FF000000"/>
      </patternFill>
    </fill>
    <fill>
      <patternFill patternType="solid">
        <fgColor rgb="FFFBB5B7"/>
        <bgColor rgb="FF000000"/>
      </patternFill>
    </fill>
    <fill>
      <patternFill patternType="solid">
        <fgColor rgb="FFE5F2EB"/>
        <bgColor rgb="FF000000"/>
      </patternFill>
    </fill>
    <fill>
      <patternFill patternType="solid">
        <fgColor rgb="FFFBD6D8"/>
        <bgColor rgb="FF000000"/>
      </patternFill>
    </fill>
    <fill>
      <patternFill patternType="solid">
        <fgColor rgb="FFF0F7F4"/>
        <bgColor rgb="FF000000"/>
      </patternFill>
    </fill>
    <fill>
      <patternFill patternType="solid">
        <fgColor rgb="FFFCD9DB"/>
        <bgColor rgb="FF000000"/>
      </patternFill>
    </fill>
    <fill>
      <patternFill patternType="solid">
        <fgColor rgb="FFDBEEE2"/>
        <bgColor rgb="FF000000"/>
      </patternFill>
    </fill>
    <fill>
      <patternFill patternType="solid">
        <fgColor rgb="FFFBB9BB"/>
        <bgColor rgb="FF000000"/>
      </patternFill>
    </fill>
    <fill>
      <patternFill patternType="solid">
        <fgColor rgb="FFECF5F1"/>
        <bgColor rgb="FF000000"/>
      </patternFill>
    </fill>
    <fill>
      <patternFill patternType="solid">
        <fgColor rgb="FFE6F3EC"/>
        <bgColor rgb="FF000000"/>
      </patternFill>
    </fill>
    <fill>
      <patternFill patternType="solid">
        <fgColor rgb="FFE0F1E7"/>
        <bgColor rgb="FF000000"/>
      </patternFill>
    </fill>
    <fill>
      <patternFill patternType="solid">
        <fgColor rgb="FFFCE9EC"/>
        <bgColor rgb="FF000000"/>
      </patternFill>
    </fill>
    <fill>
      <patternFill patternType="solid">
        <fgColor rgb="FFF1F7F6"/>
        <bgColor rgb="FF000000"/>
      </patternFill>
    </fill>
    <fill>
      <patternFill patternType="solid">
        <fgColor rgb="FFFCEBED"/>
        <bgColor rgb="FF000000"/>
      </patternFill>
    </fill>
    <fill>
      <patternFill patternType="solid">
        <fgColor rgb="FFEFF6F4"/>
        <bgColor rgb="FF000000"/>
      </patternFill>
    </fill>
    <fill>
      <patternFill patternType="solid">
        <fgColor rgb="FFFBC3C6"/>
        <bgColor rgb="FF000000"/>
      </patternFill>
    </fill>
    <fill>
      <patternFill patternType="solid">
        <fgColor rgb="FFEEF6F3"/>
        <bgColor rgb="FF000000"/>
      </patternFill>
    </fill>
    <fill>
      <patternFill patternType="solid">
        <fgColor rgb="FFFCDEE0"/>
        <bgColor rgb="FF000000"/>
      </patternFill>
    </fill>
    <fill>
      <patternFill patternType="solid">
        <fgColor rgb="FFFBC7CA"/>
        <bgColor rgb="FF000000"/>
      </patternFill>
    </fill>
    <fill>
      <patternFill patternType="solid">
        <fgColor rgb="FFF7FAFB"/>
        <bgColor rgb="FF000000"/>
      </patternFill>
    </fill>
    <fill>
      <patternFill patternType="solid">
        <fgColor rgb="FFFBCED1"/>
        <bgColor rgb="FF000000"/>
      </patternFill>
    </fill>
    <fill>
      <patternFill patternType="solid">
        <fgColor rgb="FFEBF5F0"/>
        <bgColor rgb="FF000000"/>
      </patternFill>
    </fill>
    <fill>
      <patternFill patternType="solid">
        <fgColor rgb="FFEAF5F0"/>
        <bgColor rgb="FF000000"/>
      </patternFill>
    </fill>
    <fill>
      <patternFill patternType="solid">
        <fgColor rgb="FFFBCFD1"/>
        <bgColor rgb="FF000000"/>
      </patternFill>
    </fill>
    <fill>
      <patternFill patternType="solid">
        <fgColor rgb="FFF3F8F7"/>
        <bgColor rgb="FF000000"/>
      </patternFill>
    </fill>
    <fill>
      <patternFill patternType="solid">
        <fgColor rgb="FFFBBFC2"/>
        <bgColor rgb="FF000000"/>
      </patternFill>
    </fill>
    <fill>
      <patternFill patternType="solid">
        <fgColor rgb="FFFCDEE1"/>
        <bgColor rgb="FF000000"/>
      </patternFill>
    </fill>
    <fill>
      <patternFill patternType="solid">
        <fgColor rgb="FFF0F7F5"/>
        <bgColor rgb="FF000000"/>
      </patternFill>
    </fill>
    <fill>
      <patternFill patternType="solid">
        <fgColor rgb="FFFCE6E9"/>
        <bgColor rgb="FF000000"/>
      </patternFill>
    </fill>
    <fill>
      <patternFill patternType="solid">
        <fgColor rgb="FFF6F9FA"/>
        <bgColor rgb="FF000000"/>
      </patternFill>
    </fill>
    <fill>
      <patternFill patternType="solid">
        <fgColor rgb="FFFBC9CC"/>
        <bgColor rgb="FF000000"/>
      </patternFill>
    </fill>
    <fill>
      <patternFill patternType="solid">
        <fgColor rgb="FFFCFAFD"/>
        <bgColor rgb="FF000000"/>
      </patternFill>
    </fill>
    <fill>
      <patternFill patternType="solid">
        <fgColor rgb="FFFCE1E4"/>
        <bgColor rgb="FF000000"/>
      </patternFill>
    </fill>
    <fill>
      <patternFill patternType="solid">
        <fgColor rgb="FFFBFBFE"/>
        <bgColor rgb="FF000000"/>
      </patternFill>
    </fill>
    <fill>
      <patternFill patternType="solid">
        <fgColor rgb="FFFCD9DC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EFF7F4"/>
        <bgColor rgb="FF000000"/>
      </patternFill>
    </fill>
    <fill>
      <patternFill patternType="solid">
        <fgColor rgb="FFFCDCDE"/>
        <bgColor rgb="FF000000"/>
      </patternFill>
    </fill>
    <fill>
      <patternFill patternType="solid">
        <fgColor rgb="FFD9EEE1"/>
        <bgColor rgb="FF000000"/>
      </patternFill>
    </fill>
    <fill>
      <patternFill patternType="solid">
        <fgColor rgb="FFFBBBBE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9" borderId="0" xfId="0" applyFill="1" applyAlignment="1">
      <alignment horizontal="left"/>
    </xf>
    <xf numFmtId="0" fontId="0" fillId="10" borderId="0" xfId="0" applyFill="1" applyAlignment="1">
      <alignment horizontal="left"/>
    </xf>
    <xf numFmtId="0" fontId="0" fillId="11" borderId="0" xfId="0" applyFill="1" applyAlignment="1">
      <alignment horizontal="left"/>
    </xf>
    <xf numFmtId="0" fontId="0" fillId="12" borderId="0" xfId="0" applyFill="1" applyAlignment="1">
      <alignment horizontal="left"/>
    </xf>
    <xf numFmtId="0" fontId="0" fillId="13" borderId="0" xfId="0" applyFill="1" applyAlignment="1">
      <alignment horizontal="left"/>
    </xf>
    <xf numFmtId="0" fontId="0" fillId="14" borderId="0" xfId="0" applyFill="1" applyAlignment="1">
      <alignment horizontal="left"/>
    </xf>
    <xf numFmtId="0" fontId="0" fillId="15" borderId="0" xfId="0" applyFill="1" applyAlignment="1">
      <alignment horizontal="left"/>
    </xf>
    <xf numFmtId="0" fontId="0" fillId="16" borderId="0" xfId="0" applyFill="1" applyAlignment="1">
      <alignment horizontal="left"/>
    </xf>
    <xf numFmtId="0" fontId="0" fillId="17" borderId="0" xfId="0" applyFill="1" applyAlignment="1">
      <alignment horizontal="left"/>
    </xf>
    <xf numFmtId="0" fontId="0" fillId="18" borderId="0" xfId="0" applyFill="1" applyAlignment="1">
      <alignment horizontal="left"/>
    </xf>
    <xf numFmtId="0" fontId="0" fillId="19" borderId="0" xfId="0" applyFill="1" applyAlignment="1">
      <alignment horizontal="left"/>
    </xf>
    <xf numFmtId="0" fontId="0" fillId="20" borderId="0" xfId="0" applyFill="1" applyAlignment="1">
      <alignment horizontal="left"/>
    </xf>
    <xf numFmtId="0" fontId="0" fillId="21" borderId="0" xfId="0" applyFill="1" applyAlignment="1">
      <alignment horizontal="left"/>
    </xf>
    <xf numFmtId="0" fontId="0" fillId="22" borderId="0" xfId="0" applyFill="1" applyAlignment="1">
      <alignment horizontal="left"/>
    </xf>
    <xf numFmtId="0" fontId="0" fillId="23" borderId="0" xfId="0" applyFill="1" applyAlignment="1">
      <alignment horizontal="left"/>
    </xf>
    <xf numFmtId="0" fontId="0" fillId="24" borderId="0" xfId="0" applyFill="1" applyAlignment="1">
      <alignment horizontal="left"/>
    </xf>
    <xf numFmtId="0" fontId="0" fillId="25" borderId="0" xfId="0" applyFill="1" applyAlignment="1">
      <alignment horizontal="left"/>
    </xf>
    <xf numFmtId="0" fontId="0" fillId="26" borderId="0" xfId="0" applyFill="1" applyAlignment="1">
      <alignment horizontal="left"/>
    </xf>
    <xf numFmtId="0" fontId="0" fillId="27" borderId="0" xfId="0" applyFill="1" applyAlignment="1">
      <alignment horizontal="left"/>
    </xf>
    <xf numFmtId="0" fontId="0" fillId="28" borderId="0" xfId="0" applyFill="1" applyAlignment="1">
      <alignment horizontal="left"/>
    </xf>
    <xf numFmtId="0" fontId="0" fillId="29" borderId="0" xfId="0" applyFill="1" applyAlignment="1">
      <alignment horizontal="left"/>
    </xf>
    <xf numFmtId="0" fontId="0" fillId="30" borderId="0" xfId="0" applyFill="1" applyAlignment="1">
      <alignment horizontal="left"/>
    </xf>
    <xf numFmtId="0" fontId="0" fillId="31" borderId="0" xfId="0" applyFill="1" applyAlignment="1">
      <alignment horizontal="left"/>
    </xf>
    <xf numFmtId="0" fontId="0" fillId="32" borderId="0" xfId="0" applyFill="1" applyAlignment="1">
      <alignment horizontal="left"/>
    </xf>
    <xf numFmtId="0" fontId="0" fillId="33" borderId="0" xfId="0" applyFill="1" applyAlignment="1">
      <alignment horizontal="left"/>
    </xf>
    <xf numFmtId="0" fontId="0" fillId="34" borderId="0" xfId="0" applyFill="1" applyAlignment="1">
      <alignment horizontal="left"/>
    </xf>
    <xf numFmtId="0" fontId="0" fillId="35" borderId="0" xfId="0" applyFill="1" applyAlignment="1">
      <alignment horizontal="left"/>
    </xf>
    <xf numFmtId="0" fontId="0" fillId="36" borderId="0" xfId="0" applyFill="1" applyAlignment="1">
      <alignment horizontal="left"/>
    </xf>
    <xf numFmtId="0" fontId="0" fillId="37" borderId="0" xfId="0" applyFill="1" applyAlignment="1">
      <alignment horizontal="left"/>
    </xf>
    <xf numFmtId="0" fontId="0" fillId="38" borderId="0" xfId="0" applyFill="1" applyAlignment="1">
      <alignment horizontal="left"/>
    </xf>
    <xf numFmtId="0" fontId="0" fillId="39" borderId="0" xfId="0" applyFill="1" applyAlignment="1">
      <alignment horizontal="left"/>
    </xf>
    <xf numFmtId="0" fontId="0" fillId="40" borderId="0" xfId="0" applyFill="1" applyAlignment="1">
      <alignment horizontal="left"/>
    </xf>
    <xf numFmtId="0" fontId="0" fillId="41" borderId="0" xfId="0" applyFill="1" applyAlignment="1">
      <alignment horizontal="left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06211</xdr:colOff>
      <xdr:row>0</xdr:row>
      <xdr:rowOff>105833</xdr:rowOff>
    </xdr:from>
    <xdr:ext cx="10928761" cy="43729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34EA453-C2AC-C64F-8963-6E4EBCE1B4D0}"/>
            </a:ext>
          </a:extLst>
        </xdr:cNvPr>
        <xdr:cNvSpPr txBox="1"/>
      </xdr:nvSpPr>
      <xdr:spPr>
        <a:xfrm>
          <a:off x="306211" y="105833"/>
          <a:ext cx="10928761" cy="4372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ts val="12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latin typeface="Arial" charset="0"/>
              <a:ea typeface="Arial" charset="0"/>
              <a:cs typeface="Arial" charset="0"/>
            </a:rPr>
            <a:t>Supplementary Table S3. </a:t>
          </a:r>
          <a:r>
            <a:rPr lang="en-US" sz="1100">
              <a:latin typeface="Arial" charset="0"/>
              <a:ea typeface="Arial" charset="0"/>
              <a:cs typeface="Arial" charset="0"/>
            </a:rPr>
            <a:t>Gene</a:t>
          </a:r>
          <a:r>
            <a:rPr lang="en-US" sz="1100" baseline="0">
              <a:latin typeface="Arial" charset="0"/>
              <a:ea typeface="Arial" charset="0"/>
              <a:cs typeface="Arial" charset="0"/>
            </a:rPr>
            <a:t> expression levels in selected pathways differentially regulated between day 1 and day 4 post infection with </a:t>
          </a:r>
          <a:r>
            <a:rPr lang="en-US" sz="1100" i="1" baseline="0">
              <a:latin typeface="Arial" charset="0"/>
              <a:ea typeface="Arial" charset="0"/>
              <a:cs typeface="Arial" charset="0"/>
            </a:rPr>
            <a:t>Plasmodium y. nigeriensis </a:t>
          </a:r>
          <a:r>
            <a:rPr lang="en-US" sz="1100" baseline="0">
              <a:latin typeface="Arial" charset="0"/>
              <a:ea typeface="Arial" charset="0"/>
              <a:cs typeface="Arial" charset="0"/>
            </a:rPr>
            <a:t>N67.</a:t>
          </a:r>
          <a:endParaRPr lang="en-US" sz="1100">
            <a:latin typeface="Arial" charset="0"/>
            <a:ea typeface="Arial" charset="0"/>
            <a:cs typeface="Arial" charset="0"/>
          </a:endParaRPr>
        </a:p>
        <a:p>
          <a:endParaRPr lang="en-US" sz="1100"/>
        </a:p>
      </xdr:txBody>
    </xdr:sp>
    <xdr:clientData/>
  </xdr:oneCellAnchor>
  <xdr:oneCellAnchor>
    <xdr:from>
      <xdr:col>0</xdr:col>
      <xdr:colOff>238125</xdr:colOff>
      <xdr:row>223</xdr:row>
      <xdr:rowOff>26458</xdr:rowOff>
    </xdr:from>
    <xdr:ext cx="10059420" cy="28341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8D6FAE5-6057-D24E-B058-1151DEC8A720}"/>
            </a:ext>
          </a:extLst>
        </xdr:cNvPr>
        <xdr:cNvSpPr txBox="1"/>
      </xdr:nvSpPr>
      <xdr:spPr>
        <a:xfrm>
          <a:off x="238125" y="37958889"/>
          <a:ext cx="10059420" cy="28341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Pathway cutoff criteria: ≥ 1.5-fold changes in gene expression; -log(p-value) ≥ 2.0, and/or |z-score| ≥ 2.0. "#NUM!" indicates no Z-score value produced by IPA.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31891</xdr:colOff>
      <xdr:row>0</xdr:row>
      <xdr:rowOff>145878</xdr:rowOff>
    </xdr:from>
    <xdr:ext cx="11742061" cy="26936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1B49738-BE8F-294E-9FBC-ED3DAE1180C2}"/>
            </a:ext>
          </a:extLst>
        </xdr:cNvPr>
        <xdr:cNvSpPr txBox="1"/>
      </xdr:nvSpPr>
      <xdr:spPr>
        <a:xfrm>
          <a:off x="131891" y="145878"/>
          <a:ext cx="11742061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>
              <a:latin typeface="Arial" charset="0"/>
              <a:ea typeface="Arial" charset="0"/>
              <a:cs typeface="Arial" charset="0"/>
            </a:rPr>
            <a:t>Supplementary</a:t>
          </a:r>
          <a:r>
            <a:rPr lang="en-US" sz="1200" b="1" baseline="0">
              <a:latin typeface="Arial" charset="0"/>
              <a:ea typeface="Arial" charset="0"/>
              <a:cs typeface="Arial" charset="0"/>
            </a:rPr>
            <a:t> </a:t>
          </a:r>
          <a:r>
            <a:rPr lang="en-US" sz="1200" b="1">
              <a:latin typeface="Arial" charset="0"/>
              <a:ea typeface="Arial" charset="0"/>
              <a:cs typeface="Arial" charset="0"/>
            </a:rPr>
            <a:t>Table S3. </a:t>
          </a:r>
          <a:r>
            <a:rPr lang="en-US" sz="1200">
              <a:latin typeface="Arial" charset="0"/>
              <a:ea typeface="Arial" charset="0"/>
              <a:cs typeface="Arial" charset="0"/>
            </a:rPr>
            <a:t>Gene</a:t>
          </a:r>
          <a:r>
            <a:rPr lang="en-US" sz="1200" baseline="0">
              <a:latin typeface="Arial" charset="0"/>
              <a:ea typeface="Arial" charset="0"/>
              <a:cs typeface="Arial" charset="0"/>
            </a:rPr>
            <a:t> expression levels in selected pathways differentially regulated between day 1 and day 4 post infections with </a:t>
          </a:r>
          <a:r>
            <a:rPr lang="en-US" sz="1200" i="1" baseline="0">
              <a:latin typeface="Arial" charset="0"/>
              <a:ea typeface="Arial" charset="0"/>
              <a:cs typeface="Arial" charset="0"/>
            </a:rPr>
            <a:t>Plasmodium y. yoelii </a:t>
          </a:r>
          <a:r>
            <a:rPr lang="en-US" sz="1200" baseline="0">
              <a:latin typeface="Arial" charset="0"/>
              <a:ea typeface="Arial" charset="0"/>
              <a:cs typeface="Arial" charset="0"/>
            </a:rPr>
            <a:t>17XNL.</a:t>
          </a:r>
          <a:endParaRPr lang="en-US" sz="1200">
            <a:latin typeface="Arial" charset="0"/>
            <a:ea typeface="Arial" charset="0"/>
            <a:cs typeface="Arial" charset="0"/>
          </a:endParaRPr>
        </a:p>
      </xdr:txBody>
    </xdr:sp>
    <xdr:clientData/>
  </xdr:oneCellAnchor>
  <xdr:oneCellAnchor>
    <xdr:from>
      <xdr:col>0</xdr:col>
      <xdr:colOff>197365</xdr:colOff>
      <xdr:row>152</xdr:row>
      <xdr:rowOff>154459</xdr:rowOff>
    </xdr:from>
    <xdr:ext cx="10286662" cy="25442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8930018-FA96-7340-B928-918B6E35F2A4}"/>
            </a:ext>
          </a:extLst>
        </xdr:cNvPr>
        <xdr:cNvSpPr txBox="1"/>
      </xdr:nvSpPr>
      <xdr:spPr>
        <a:xfrm>
          <a:off x="197365" y="25451486"/>
          <a:ext cx="10286662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Pathway cutoff criteria: ≥ 1.5-fold changes in gene expression; -log(p-value) ≥ 2.0, and/or |z-score| ≥ 2.0. "#NUM!" indicates no Z-score value produced by IPA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22"/>
  <sheetViews>
    <sheetView tabSelected="1" topLeftCell="A188" zoomScale="144" zoomScaleNormal="144" workbookViewId="0">
      <selection activeCell="T222" sqref="T222"/>
    </sheetView>
  </sheetViews>
  <sheetFormatPr baseColWidth="10" defaultRowHeight="13" x14ac:dyDescent="0.15"/>
  <cols>
    <col min="1" max="2" width="8.83203125" style="1" customWidth="1"/>
    <col min="3" max="3" width="17.5" style="1" customWidth="1"/>
    <col min="4" max="4" width="14.5" style="1" customWidth="1"/>
    <col min="5" max="5" width="17" style="1" customWidth="1"/>
    <col min="6" max="6" width="20.83203125" style="1" customWidth="1"/>
    <col min="7" max="12" width="8.83203125" style="1" customWidth="1"/>
    <col min="13" max="13" width="13" style="1" customWidth="1"/>
    <col min="14" max="256" width="8.83203125" style="1" customWidth="1"/>
    <col min="257" max="16384" width="10.83203125" style="1"/>
  </cols>
  <sheetData>
    <row r="1" spans="1:14" ht="38" customHeight="1" x14ac:dyDescent="0.15"/>
    <row r="2" spans="1:14" x14ac:dyDescent="0.15">
      <c r="A2" s="3"/>
      <c r="B2" s="3"/>
      <c r="C2" s="3" t="s">
        <v>213</v>
      </c>
      <c r="D2" s="3" t="s">
        <v>214</v>
      </c>
      <c r="E2" s="3" t="s">
        <v>213</v>
      </c>
      <c r="F2" s="3" t="s">
        <v>214</v>
      </c>
      <c r="G2" s="3"/>
      <c r="H2" s="3"/>
      <c r="I2" s="3"/>
      <c r="J2" s="3"/>
      <c r="K2" s="3"/>
      <c r="L2" s="3"/>
      <c r="M2" s="3"/>
      <c r="N2" s="3"/>
    </row>
    <row r="3" spans="1:14" ht="16" x14ac:dyDescent="0.2">
      <c r="A3" s="45" t="s">
        <v>335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</row>
    <row r="4" spans="1:14" x14ac:dyDescent="0.15">
      <c r="A4" t="s">
        <v>0</v>
      </c>
      <c r="B4" t="s">
        <v>1</v>
      </c>
      <c r="C4" s="1" t="s">
        <v>329</v>
      </c>
      <c r="D4" s="1" t="s">
        <v>330</v>
      </c>
      <c r="E4" s="1" t="s">
        <v>327</v>
      </c>
      <c r="F4" s="1" t="s">
        <v>328</v>
      </c>
      <c r="G4" t="s">
        <v>2</v>
      </c>
      <c r="H4" t="s">
        <v>3</v>
      </c>
      <c r="I4" t="s">
        <v>4</v>
      </c>
      <c r="J4" t="s">
        <v>5</v>
      </c>
      <c r="K4" t="s">
        <v>6</v>
      </c>
      <c r="L4" s="1" t="s">
        <v>7</v>
      </c>
      <c r="M4" s="1" t="s">
        <v>8</v>
      </c>
      <c r="N4" s="1" t="s">
        <v>9</v>
      </c>
    </row>
    <row r="5" spans="1:14" x14ac:dyDescent="0.15">
      <c r="A5" t="s">
        <v>336</v>
      </c>
      <c r="B5" t="s">
        <v>337</v>
      </c>
      <c r="C5" s="1">
        <v>12544</v>
      </c>
      <c r="D5" s="1">
        <v>12544</v>
      </c>
      <c r="E5" s="5">
        <v>-0.30299999999999999</v>
      </c>
      <c r="F5" s="6">
        <v>1.5980000000000001</v>
      </c>
      <c r="G5" t="s">
        <v>10</v>
      </c>
      <c r="H5" t="s">
        <v>76</v>
      </c>
      <c r="I5" t="s">
        <v>27</v>
      </c>
      <c r="J5" t="s">
        <v>10</v>
      </c>
      <c r="K5" t="s">
        <v>10</v>
      </c>
      <c r="L5" s="1">
        <v>8318</v>
      </c>
      <c r="M5" s="1">
        <v>12544</v>
      </c>
      <c r="N5" s="1">
        <v>287961</v>
      </c>
    </row>
    <row r="6" spans="1:14" x14ac:dyDescent="0.15">
      <c r="A6" t="s">
        <v>338</v>
      </c>
      <c r="B6" t="s">
        <v>339</v>
      </c>
      <c r="C6" s="1">
        <v>23834</v>
      </c>
      <c r="D6" s="1">
        <v>23834</v>
      </c>
      <c r="E6" s="7">
        <v>-0.6</v>
      </c>
      <c r="F6" s="8">
        <v>0.79800000000000004</v>
      </c>
      <c r="G6" t="s">
        <v>10</v>
      </c>
      <c r="H6" t="s">
        <v>76</v>
      </c>
      <c r="I6" t="s">
        <v>27</v>
      </c>
      <c r="J6" t="s">
        <v>10</v>
      </c>
      <c r="K6" t="s">
        <v>10</v>
      </c>
      <c r="L6" s="1">
        <v>990</v>
      </c>
      <c r="M6" s="1">
        <v>23834</v>
      </c>
      <c r="N6" s="1">
        <v>360621</v>
      </c>
    </row>
    <row r="7" spans="1:14" x14ac:dyDescent="0.15">
      <c r="A7" t="s">
        <v>340</v>
      </c>
      <c r="B7" t="s">
        <v>341</v>
      </c>
      <c r="C7" s="1">
        <v>12545</v>
      </c>
      <c r="D7" s="1">
        <v>12545</v>
      </c>
      <c r="E7" s="9">
        <v>-0.38600000000000001</v>
      </c>
      <c r="F7" s="10">
        <v>0.72499999999999998</v>
      </c>
      <c r="G7" t="s">
        <v>10</v>
      </c>
      <c r="H7" t="s">
        <v>76</v>
      </c>
      <c r="I7" t="s">
        <v>149</v>
      </c>
      <c r="J7" t="s">
        <v>10</v>
      </c>
      <c r="K7" t="s">
        <v>342</v>
      </c>
      <c r="L7" s="1">
        <v>8317</v>
      </c>
      <c r="M7" s="1">
        <v>12545</v>
      </c>
      <c r="N7" s="1">
        <v>360908</v>
      </c>
    </row>
    <row r="8" spans="1:14" x14ac:dyDescent="0.15">
      <c r="A8" t="s">
        <v>343</v>
      </c>
      <c r="B8" t="s">
        <v>344</v>
      </c>
      <c r="C8" s="1">
        <v>12534</v>
      </c>
      <c r="D8" s="1">
        <v>12534</v>
      </c>
      <c r="E8" s="11">
        <v>-0.79300000000000004</v>
      </c>
      <c r="F8" s="12">
        <v>1.5</v>
      </c>
      <c r="G8" t="s">
        <v>10</v>
      </c>
      <c r="H8" t="s">
        <v>76</v>
      </c>
      <c r="I8" t="s">
        <v>149</v>
      </c>
      <c r="J8" t="s">
        <v>19</v>
      </c>
      <c r="K8" t="s">
        <v>345</v>
      </c>
      <c r="L8" s="1">
        <v>983</v>
      </c>
      <c r="M8" s="1">
        <v>12534</v>
      </c>
      <c r="N8" s="1">
        <v>54237</v>
      </c>
    </row>
    <row r="9" spans="1:14" x14ac:dyDescent="0.15">
      <c r="A9" t="s">
        <v>346</v>
      </c>
      <c r="B9" t="s">
        <v>347</v>
      </c>
      <c r="C9" s="1">
        <v>18647</v>
      </c>
      <c r="D9" s="1">
        <v>18647</v>
      </c>
      <c r="E9" s="13">
        <v>-0.46200000000000002</v>
      </c>
      <c r="F9" s="13">
        <v>-0.46300000000000002</v>
      </c>
      <c r="G9" t="s">
        <v>10</v>
      </c>
      <c r="H9" t="s">
        <v>76</v>
      </c>
      <c r="I9" t="s">
        <v>149</v>
      </c>
      <c r="J9" t="s">
        <v>10</v>
      </c>
      <c r="K9" t="s">
        <v>10</v>
      </c>
      <c r="L9" s="1">
        <v>5218</v>
      </c>
      <c r="M9" s="1">
        <v>18647</v>
      </c>
      <c r="N9" s="1">
        <v>362316</v>
      </c>
    </row>
    <row r="10" spans="1:14" x14ac:dyDescent="0.15">
      <c r="A10" t="s">
        <v>348</v>
      </c>
      <c r="B10" t="s">
        <v>349</v>
      </c>
      <c r="C10" s="1">
        <v>78334</v>
      </c>
      <c r="D10" s="1">
        <v>78334</v>
      </c>
      <c r="E10" s="14">
        <v>-0.56899999999999995</v>
      </c>
      <c r="F10" s="15">
        <v>-0.68100000000000005</v>
      </c>
      <c r="G10" t="s">
        <v>10</v>
      </c>
      <c r="H10" t="s">
        <v>76</v>
      </c>
      <c r="I10" t="s">
        <v>149</v>
      </c>
      <c r="J10" t="s">
        <v>10</v>
      </c>
      <c r="K10" t="s">
        <v>350</v>
      </c>
      <c r="L10" s="1">
        <v>23097</v>
      </c>
      <c r="M10" s="1">
        <v>78334</v>
      </c>
      <c r="N10" s="1">
        <v>309804</v>
      </c>
    </row>
    <row r="11" spans="1:14" x14ac:dyDescent="0.15">
      <c r="A11" t="s">
        <v>351</v>
      </c>
      <c r="B11" t="s">
        <v>352</v>
      </c>
      <c r="C11" s="1">
        <v>12566</v>
      </c>
      <c r="D11" s="1">
        <v>12566</v>
      </c>
      <c r="E11" s="14">
        <v>-0.56399999999999995</v>
      </c>
      <c r="F11" s="16">
        <v>0.311</v>
      </c>
      <c r="G11" t="s">
        <v>10</v>
      </c>
      <c r="H11" t="s">
        <v>76</v>
      </c>
      <c r="I11" t="s">
        <v>149</v>
      </c>
      <c r="J11" t="s">
        <v>10</v>
      </c>
      <c r="K11" t="s">
        <v>353</v>
      </c>
      <c r="L11" s="1">
        <v>1017</v>
      </c>
      <c r="M11" s="1">
        <v>12566</v>
      </c>
      <c r="N11" s="1">
        <v>362817</v>
      </c>
    </row>
    <row r="12" spans="1:14" x14ac:dyDescent="0.15">
      <c r="A12" t="s">
        <v>354</v>
      </c>
      <c r="B12" t="s">
        <v>355</v>
      </c>
      <c r="C12" s="1">
        <v>50883</v>
      </c>
      <c r="D12" s="1">
        <v>50883</v>
      </c>
      <c r="E12" s="17">
        <v>-0.35299999999999998</v>
      </c>
      <c r="F12" s="18">
        <v>0.28499999999999998</v>
      </c>
      <c r="G12" t="s">
        <v>10</v>
      </c>
      <c r="H12" t="s">
        <v>76</v>
      </c>
      <c r="I12" t="s">
        <v>149</v>
      </c>
      <c r="J12" t="s">
        <v>10</v>
      </c>
      <c r="K12" t="s">
        <v>356</v>
      </c>
      <c r="L12" s="1">
        <v>11200</v>
      </c>
      <c r="M12" s="1">
        <v>50883</v>
      </c>
      <c r="N12" s="1">
        <v>114212</v>
      </c>
    </row>
    <row r="13" spans="1:14" x14ac:dyDescent="0.15">
      <c r="A13" t="s">
        <v>357</v>
      </c>
      <c r="B13" t="s">
        <v>358</v>
      </c>
      <c r="C13" s="1">
        <v>27214</v>
      </c>
      <c r="D13" s="1">
        <v>27214</v>
      </c>
      <c r="E13" s="19">
        <v>-0.39600000000000002</v>
      </c>
      <c r="F13" s="20">
        <v>1.2430000000000001</v>
      </c>
      <c r="G13" t="s">
        <v>10</v>
      </c>
      <c r="H13" t="s">
        <v>76</v>
      </c>
      <c r="I13" t="s">
        <v>149</v>
      </c>
      <c r="J13" t="s">
        <v>10</v>
      </c>
      <c r="K13" t="s">
        <v>10</v>
      </c>
      <c r="L13" s="1">
        <v>10926</v>
      </c>
      <c r="M13" s="1">
        <v>27214</v>
      </c>
      <c r="N13" s="1">
        <v>312046</v>
      </c>
    </row>
    <row r="14" spans="1:14" x14ac:dyDescent="0.15">
      <c r="A14" t="s">
        <v>357</v>
      </c>
      <c r="B14" t="s">
        <v>358</v>
      </c>
      <c r="C14" s="1">
        <v>27214</v>
      </c>
      <c r="D14" s="1">
        <v>27214</v>
      </c>
      <c r="E14" s="19">
        <v>-0.39600000000000002</v>
      </c>
      <c r="F14" s="20">
        <v>1.2430000000000001</v>
      </c>
      <c r="G14" t="s">
        <v>10</v>
      </c>
      <c r="H14" t="s">
        <v>76</v>
      </c>
      <c r="I14" t="s">
        <v>149</v>
      </c>
      <c r="J14" t="s">
        <v>10</v>
      </c>
      <c r="K14" t="s">
        <v>10</v>
      </c>
      <c r="L14" s="1">
        <v>10926</v>
      </c>
      <c r="M14" s="1">
        <v>27214</v>
      </c>
      <c r="N14" s="1">
        <v>312046</v>
      </c>
    </row>
    <row r="15" spans="1:14" x14ac:dyDescent="0.15">
      <c r="A15" t="s">
        <v>359</v>
      </c>
      <c r="B15" t="s">
        <v>360</v>
      </c>
      <c r="C15" s="1">
        <v>16881</v>
      </c>
      <c r="D15" s="1">
        <v>16881</v>
      </c>
      <c r="E15" s="21">
        <v>-0.42</v>
      </c>
      <c r="F15" s="22">
        <v>0.60099999999999998</v>
      </c>
      <c r="G15" t="s">
        <v>10</v>
      </c>
      <c r="H15" t="s">
        <v>76</v>
      </c>
      <c r="I15" t="s">
        <v>12</v>
      </c>
      <c r="J15" t="s">
        <v>10</v>
      </c>
      <c r="K15" t="s">
        <v>10</v>
      </c>
      <c r="L15" s="1">
        <v>3978</v>
      </c>
      <c r="M15" s="1">
        <v>16881</v>
      </c>
      <c r="N15" s="1" t="s">
        <v>361</v>
      </c>
    </row>
    <row r="16" spans="1:14" x14ac:dyDescent="0.15">
      <c r="A16" t="s">
        <v>362</v>
      </c>
      <c r="B16" t="s">
        <v>363</v>
      </c>
      <c r="C16" s="1">
        <v>17216</v>
      </c>
      <c r="D16" s="1">
        <v>17216</v>
      </c>
      <c r="E16" s="13">
        <v>-0.46200000000000002</v>
      </c>
      <c r="F16" s="23">
        <v>1.1499999999999999</v>
      </c>
      <c r="G16" t="s">
        <v>10</v>
      </c>
      <c r="H16" t="s">
        <v>76</v>
      </c>
      <c r="I16" t="s">
        <v>12</v>
      </c>
      <c r="J16" t="s">
        <v>364</v>
      </c>
      <c r="K16" t="s">
        <v>10</v>
      </c>
      <c r="L16" s="1">
        <v>4171</v>
      </c>
      <c r="M16" s="1">
        <v>17216</v>
      </c>
      <c r="N16" s="1">
        <v>312538</v>
      </c>
    </row>
    <row r="17" spans="1:15" x14ac:dyDescent="0.15">
      <c r="A17" t="s">
        <v>365</v>
      </c>
      <c r="B17" t="s">
        <v>366</v>
      </c>
      <c r="C17" s="1">
        <v>17215</v>
      </c>
      <c r="D17" s="1">
        <v>17215</v>
      </c>
      <c r="E17" s="24">
        <v>-0.24</v>
      </c>
      <c r="F17" s="25">
        <v>0.97599999999999998</v>
      </c>
      <c r="G17" t="s">
        <v>10</v>
      </c>
      <c r="H17" t="s">
        <v>76</v>
      </c>
      <c r="I17" t="s">
        <v>12</v>
      </c>
      <c r="J17" t="s">
        <v>10</v>
      </c>
      <c r="K17" t="s">
        <v>10</v>
      </c>
      <c r="L17" s="1">
        <v>4172</v>
      </c>
      <c r="M17" s="1">
        <v>17215</v>
      </c>
      <c r="N17" s="1">
        <v>316273</v>
      </c>
    </row>
    <row r="18" spans="1:15" x14ac:dyDescent="0.15">
      <c r="A18" t="s">
        <v>367</v>
      </c>
      <c r="B18" t="s">
        <v>368</v>
      </c>
      <c r="C18" s="1">
        <v>17217</v>
      </c>
      <c r="D18" s="1">
        <v>17217</v>
      </c>
      <c r="E18" s="26">
        <v>-0.47299999999999998</v>
      </c>
      <c r="F18" s="25">
        <v>0.97599999999999998</v>
      </c>
      <c r="G18" t="s">
        <v>10</v>
      </c>
      <c r="H18" t="s">
        <v>76</v>
      </c>
      <c r="I18" t="s">
        <v>12</v>
      </c>
      <c r="J18" t="s">
        <v>179</v>
      </c>
      <c r="K18" t="s">
        <v>10</v>
      </c>
      <c r="L18" s="1">
        <v>4173</v>
      </c>
      <c r="M18" s="1">
        <v>17217</v>
      </c>
      <c r="N18" s="1">
        <v>29728</v>
      </c>
    </row>
    <row r="19" spans="1:15" x14ac:dyDescent="0.15">
      <c r="A19" t="s">
        <v>369</v>
      </c>
      <c r="B19" t="s">
        <v>370</v>
      </c>
      <c r="C19" s="1">
        <v>17218</v>
      </c>
      <c r="D19" s="1">
        <v>17218</v>
      </c>
      <c r="E19" s="27">
        <v>-0.48899999999999999</v>
      </c>
      <c r="F19" s="28">
        <v>0.96699999999999997</v>
      </c>
      <c r="G19" t="s">
        <v>10</v>
      </c>
      <c r="H19" t="s">
        <v>76</v>
      </c>
      <c r="I19" t="s">
        <v>12</v>
      </c>
      <c r="J19" t="s">
        <v>179</v>
      </c>
      <c r="K19" t="s">
        <v>10</v>
      </c>
      <c r="L19" s="1">
        <v>4174</v>
      </c>
      <c r="M19" s="1">
        <v>17218</v>
      </c>
      <c r="N19" s="1">
        <v>291885</v>
      </c>
    </row>
    <row r="20" spans="1:15" x14ac:dyDescent="0.15">
      <c r="A20" t="s">
        <v>371</v>
      </c>
      <c r="B20" t="s">
        <v>372</v>
      </c>
      <c r="C20" s="1">
        <v>17219</v>
      </c>
      <c r="D20" s="1">
        <v>17219</v>
      </c>
      <c r="E20" s="29">
        <v>-0.32100000000000001</v>
      </c>
      <c r="F20" s="30">
        <v>1.3460000000000001</v>
      </c>
      <c r="G20" t="s">
        <v>10</v>
      </c>
      <c r="H20" t="s">
        <v>76</v>
      </c>
      <c r="I20" t="s">
        <v>12</v>
      </c>
      <c r="J20" t="s">
        <v>10</v>
      </c>
      <c r="K20" t="s">
        <v>10</v>
      </c>
      <c r="L20" s="1">
        <v>4175</v>
      </c>
      <c r="M20" s="1">
        <v>17219</v>
      </c>
      <c r="N20" s="1">
        <v>29685</v>
      </c>
    </row>
    <row r="21" spans="1:15" x14ac:dyDescent="0.15">
      <c r="A21" t="s">
        <v>373</v>
      </c>
      <c r="B21" t="s">
        <v>374</v>
      </c>
      <c r="C21" s="1">
        <v>17220</v>
      </c>
      <c r="D21" s="1">
        <v>17220</v>
      </c>
      <c r="E21" s="21">
        <v>-0.41499999999999998</v>
      </c>
      <c r="F21" s="31">
        <v>0.59699999999999998</v>
      </c>
      <c r="G21" t="s">
        <v>10</v>
      </c>
      <c r="H21" t="s">
        <v>76</v>
      </c>
      <c r="I21" t="s">
        <v>12</v>
      </c>
      <c r="J21" t="s">
        <v>375</v>
      </c>
      <c r="K21" t="s">
        <v>10</v>
      </c>
      <c r="L21" s="1">
        <v>4176</v>
      </c>
      <c r="M21" s="1">
        <v>17220</v>
      </c>
      <c r="N21" s="1">
        <v>288532</v>
      </c>
    </row>
    <row r="22" spans="1:15" x14ac:dyDescent="0.15">
      <c r="A22" t="s">
        <v>376</v>
      </c>
      <c r="B22" t="s">
        <v>377</v>
      </c>
      <c r="C22" s="1">
        <v>26429</v>
      </c>
      <c r="D22" s="1">
        <v>26429</v>
      </c>
      <c r="E22" s="32">
        <v>-0.379</v>
      </c>
      <c r="F22" s="33">
        <v>0.39800000000000002</v>
      </c>
      <c r="G22" t="s">
        <v>10</v>
      </c>
      <c r="H22" t="s">
        <v>76</v>
      </c>
      <c r="I22" t="s">
        <v>27</v>
      </c>
      <c r="J22" t="s">
        <v>10</v>
      </c>
      <c r="K22" t="s">
        <v>10</v>
      </c>
      <c r="L22" s="1">
        <v>5001</v>
      </c>
      <c r="M22" s="1">
        <v>26429</v>
      </c>
      <c r="N22" s="1">
        <v>362304</v>
      </c>
    </row>
    <row r="23" spans="1:15" x14ac:dyDescent="0.15">
      <c r="A23" t="s">
        <v>378</v>
      </c>
      <c r="B23" t="s">
        <v>379</v>
      </c>
      <c r="C23" s="1">
        <v>56452</v>
      </c>
      <c r="D23" s="1">
        <v>56452</v>
      </c>
      <c r="E23" s="34">
        <v>-0.26500000000000001</v>
      </c>
      <c r="F23" s="35">
        <v>1.0980000000000001</v>
      </c>
      <c r="G23" t="s">
        <v>10</v>
      </c>
      <c r="H23" t="s">
        <v>76</v>
      </c>
      <c r="I23" t="s">
        <v>27</v>
      </c>
      <c r="J23" t="s">
        <v>10</v>
      </c>
      <c r="K23" t="s">
        <v>10</v>
      </c>
      <c r="L23" s="1">
        <v>23594</v>
      </c>
      <c r="M23" s="1">
        <v>56452</v>
      </c>
      <c r="N23" s="1">
        <v>291927</v>
      </c>
    </row>
    <row r="24" spans="1:15" x14ac:dyDescent="0.15">
      <c r="A24" t="s">
        <v>380</v>
      </c>
      <c r="B24" t="s">
        <v>381</v>
      </c>
      <c r="C24" s="1">
        <v>18969</v>
      </c>
      <c r="D24" s="1">
        <v>18969</v>
      </c>
      <c r="E24" s="36">
        <v>-0.10100000000000001</v>
      </c>
      <c r="F24" s="37">
        <v>0.51400000000000001</v>
      </c>
      <c r="G24" t="s">
        <v>10</v>
      </c>
      <c r="H24" t="s">
        <v>76</v>
      </c>
      <c r="I24" t="s">
        <v>12</v>
      </c>
      <c r="J24" t="s">
        <v>10</v>
      </c>
      <c r="K24" t="s">
        <v>10</v>
      </c>
      <c r="L24" s="1">
        <v>23649</v>
      </c>
      <c r="M24" s="1">
        <v>18969</v>
      </c>
      <c r="N24" s="1">
        <v>85242</v>
      </c>
    </row>
    <row r="25" spans="1:15" x14ac:dyDescent="0.15">
      <c r="A25" t="s">
        <v>382</v>
      </c>
      <c r="B25" t="s">
        <v>383</v>
      </c>
      <c r="C25" s="1">
        <v>18973</v>
      </c>
      <c r="D25" s="1">
        <v>18973</v>
      </c>
      <c r="E25" s="38">
        <v>-0.16300000000000001</v>
      </c>
      <c r="F25" s="37">
        <v>0.52100000000000002</v>
      </c>
      <c r="G25" t="s">
        <v>10</v>
      </c>
      <c r="H25" t="s">
        <v>76</v>
      </c>
      <c r="I25" t="s">
        <v>12</v>
      </c>
      <c r="J25" t="s">
        <v>10</v>
      </c>
      <c r="K25" t="s">
        <v>384</v>
      </c>
      <c r="L25" s="1">
        <v>5426</v>
      </c>
      <c r="M25" s="1">
        <v>18973</v>
      </c>
      <c r="N25" s="1">
        <v>304573</v>
      </c>
    </row>
    <row r="26" spans="1:15" x14ac:dyDescent="0.15">
      <c r="A26" t="s">
        <v>385</v>
      </c>
      <c r="B26" t="s">
        <v>386</v>
      </c>
      <c r="C26" s="1">
        <v>19076</v>
      </c>
      <c r="D26" s="1">
        <v>19076</v>
      </c>
      <c r="E26" s="21">
        <v>-0.41199999999999998</v>
      </c>
      <c r="F26" s="39">
        <v>0.71299999999999997</v>
      </c>
      <c r="G26" t="s">
        <v>10</v>
      </c>
      <c r="H26" t="s">
        <v>76</v>
      </c>
      <c r="I26" t="s">
        <v>12</v>
      </c>
      <c r="J26" t="s">
        <v>10</v>
      </c>
      <c r="K26" t="s">
        <v>387</v>
      </c>
      <c r="L26" s="1">
        <v>5558</v>
      </c>
      <c r="M26" s="1">
        <v>19076</v>
      </c>
      <c r="N26" s="1">
        <v>301323</v>
      </c>
    </row>
    <row r="27" spans="1:15" x14ac:dyDescent="0.15">
      <c r="A27" t="s">
        <v>388</v>
      </c>
      <c r="B27" t="s">
        <v>389</v>
      </c>
      <c r="C27" s="1">
        <v>68275</v>
      </c>
      <c r="D27" s="1">
        <v>68275</v>
      </c>
      <c r="E27" s="14">
        <v>-0.57699999999999996</v>
      </c>
      <c r="F27" s="40">
        <v>0.189</v>
      </c>
      <c r="G27" t="s">
        <v>10</v>
      </c>
      <c r="H27" t="s">
        <v>76</v>
      </c>
      <c r="I27" t="s">
        <v>27</v>
      </c>
      <c r="J27" t="s">
        <v>10</v>
      </c>
      <c r="K27" t="s">
        <v>10</v>
      </c>
      <c r="L27" s="1">
        <v>6117</v>
      </c>
      <c r="M27" s="1">
        <v>68275</v>
      </c>
      <c r="N27" s="1">
        <v>287524</v>
      </c>
    </row>
    <row r="28" spans="1:15" x14ac:dyDescent="0.15">
      <c r="A28" t="s">
        <v>390</v>
      </c>
      <c r="B28" t="s">
        <v>391</v>
      </c>
      <c r="C28" s="1">
        <v>19891</v>
      </c>
      <c r="D28" s="1">
        <v>19891</v>
      </c>
      <c r="E28" s="41">
        <v>-0.39100000000000001</v>
      </c>
      <c r="F28" s="42">
        <v>0.65100000000000002</v>
      </c>
      <c r="G28" t="s">
        <v>10</v>
      </c>
      <c r="H28" t="s">
        <v>76</v>
      </c>
      <c r="I28" t="s">
        <v>27</v>
      </c>
      <c r="J28" t="s">
        <v>10</v>
      </c>
      <c r="K28" t="s">
        <v>10</v>
      </c>
      <c r="L28" s="1">
        <v>6118</v>
      </c>
      <c r="M28" s="1">
        <v>19891</v>
      </c>
      <c r="N28" s="1">
        <v>59102</v>
      </c>
    </row>
    <row r="29" spans="1:15" x14ac:dyDescent="0.15">
      <c r="A29" t="s">
        <v>392</v>
      </c>
      <c r="B29" t="s">
        <v>393</v>
      </c>
      <c r="C29" s="1">
        <v>68240</v>
      </c>
      <c r="D29" s="1">
        <v>68240</v>
      </c>
      <c r="E29" s="21">
        <v>-0.41299999999999998</v>
      </c>
      <c r="F29" s="8">
        <v>0.79500000000000004</v>
      </c>
      <c r="G29" t="s">
        <v>10</v>
      </c>
      <c r="H29" t="s">
        <v>76</v>
      </c>
      <c r="I29" t="s">
        <v>27</v>
      </c>
      <c r="J29" t="s">
        <v>10</v>
      </c>
      <c r="K29" t="s">
        <v>10</v>
      </c>
      <c r="L29" s="1">
        <v>6119</v>
      </c>
      <c r="M29" s="1">
        <v>68240</v>
      </c>
      <c r="N29" s="1">
        <v>296883</v>
      </c>
    </row>
    <row r="30" spans="1:15" x14ac:dyDescent="0.15">
      <c r="A30" t="s">
        <v>394</v>
      </c>
      <c r="B30" t="s">
        <v>395</v>
      </c>
      <c r="C30" s="1">
        <v>21973</v>
      </c>
      <c r="D30" s="1">
        <v>21973</v>
      </c>
      <c r="E30" s="43">
        <v>-0.82399999999999995</v>
      </c>
      <c r="F30" s="44">
        <v>1.4390000000000001</v>
      </c>
      <c r="G30" t="s">
        <v>10</v>
      </c>
      <c r="H30" t="s">
        <v>76</v>
      </c>
      <c r="I30" t="s">
        <v>12</v>
      </c>
      <c r="J30" t="s">
        <v>155</v>
      </c>
      <c r="K30" t="s">
        <v>396</v>
      </c>
      <c r="L30" s="1">
        <v>7153</v>
      </c>
      <c r="M30" s="1">
        <v>21973</v>
      </c>
      <c r="N30" s="1">
        <v>360243</v>
      </c>
    </row>
    <row r="31" spans="1:15" x14ac:dyDescent="0.1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5" customFormat="1" ht="16" x14ac:dyDescent="0.2">
      <c r="A32" s="45" t="s">
        <v>250</v>
      </c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1"/>
    </row>
    <row r="33" spans="1:14" x14ac:dyDescent="0.15">
      <c r="A33" s="1" t="s">
        <v>0</v>
      </c>
      <c r="B33" s="1" t="s">
        <v>1</v>
      </c>
      <c r="C33" s="1" t="s">
        <v>329</v>
      </c>
      <c r="D33" s="1" t="s">
        <v>330</v>
      </c>
      <c r="E33" s="1" t="s">
        <v>327</v>
      </c>
      <c r="F33" s="1" t="s">
        <v>328</v>
      </c>
      <c r="G33" s="1" t="s">
        <v>2</v>
      </c>
      <c r="H33" s="1" t="s">
        <v>3</v>
      </c>
      <c r="I33" s="1" t="s">
        <v>4</v>
      </c>
      <c r="J33" s="1" t="s">
        <v>5</v>
      </c>
      <c r="K33" s="1" t="s">
        <v>6</v>
      </c>
      <c r="L33" s="1" t="s">
        <v>7</v>
      </c>
      <c r="M33" s="1" t="s">
        <v>8</v>
      </c>
      <c r="N33" s="1" t="s">
        <v>9</v>
      </c>
    </row>
    <row r="34" spans="1:14" x14ac:dyDescent="0.15">
      <c r="A34" s="1" t="s">
        <v>215</v>
      </c>
      <c r="B34" s="1" t="s">
        <v>216</v>
      </c>
      <c r="C34" s="1">
        <v>12028</v>
      </c>
      <c r="D34" s="1">
        <v>12028</v>
      </c>
      <c r="E34" s="1">
        <v>0.63300000000000001</v>
      </c>
      <c r="F34" s="1">
        <v>0.372</v>
      </c>
      <c r="G34" s="1" t="s">
        <v>217</v>
      </c>
      <c r="H34" s="1" t="s">
        <v>11</v>
      </c>
      <c r="I34" s="1" t="s">
        <v>49</v>
      </c>
      <c r="J34" s="1" t="s">
        <v>218</v>
      </c>
      <c r="K34" s="1" t="s">
        <v>10</v>
      </c>
      <c r="L34" s="1">
        <v>581</v>
      </c>
      <c r="M34" s="1">
        <v>12028</v>
      </c>
      <c r="N34" s="1">
        <v>24887</v>
      </c>
    </row>
    <row r="35" spans="1:14" x14ac:dyDescent="0.15">
      <c r="A35" s="1" t="s">
        <v>219</v>
      </c>
      <c r="B35" s="1" t="s">
        <v>220</v>
      </c>
      <c r="C35" s="1">
        <v>12043</v>
      </c>
      <c r="D35" s="1">
        <v>12043</v>
      </c>
      <c r="E35" s="1">
        <v>0.23300000000000001</v>
      </c>
      <c r="F35" s="1">
        <v>-0.52900000000000003</v>
      </c>
      <c r="G35" s="1" t="s">
        <v>221</v>
      </c>
      <c r="H35" s="1" t="s">
        <v>11</v>
      </c>
      <c r="I35" s="1" t="s">
        <v>49</v>
      </c>
      <c r="J35" s="1" t="s">
        <v>116</v>
      </c>
      <c r="K35" s="1" t="s">
        <v>222</v>
      </c>
      <c r="L35" s="1">
        <v>596</v>
      </c>
      <c r="M35" s="1">
        <v>12043</v>
      </c>
      <c r="N35" s="1">
        <v>24224</v>
      </c>
    </row>
    <row r="36" spans="1:14" x14ac:dyDescent="0.15">
      <c r="A36" s="1" t="s">
        <v>223</v>
      </c>
      <c r="B36" s="1" t="s">
        <v>224</v>
      </c>
      <c r="C36" s="1">
        <v>70110</v>
      </c>
      <c r="D36" s="1">
        <v>70110</v>
      </c>
      <c r="E36" s="1">
        <v>1.8640000000000001</v>
      </c>
      <c r="F36" s="1">
        <v>0.64300000000000002</v>
      </c>
      <c r="G36" s="1" t="s">
        <v>217</v>
      </c>
      <c r="H36" s="1" t="s">
        <v>76</v>
      </c>
      <c r="I36" s="1" t="s">
        <v>27</v>
      </c>
      <c r="J36" s="1" t="s">
        <v>10</v>
      </c>
      <c r="K36" s="1" t="s">
        <v>10</v>
      </c>
      <c r="L36" s="1">
        <v>3430</v>
      </c>
      <c r="M36" s="1">
        <v>70110</v>
      </c>
      <c r="N36" s="1">
        <v>287719</v>
      </c>
    </row>
    <row r="37" spans="1:14" x14ac:dyDescent="0.15">
      <c r="A37" s="1" t="s">
        <v>225</v>
      </c>
      <c r="B37" s="1" t="s">
        <v>226</v>
      </c>
      <c r="C37" s="1">
        <v>667373</v>
      </c>
      <c r="D37" s="1" t="s">
        <v>66</v>
      </c>
      <c r="E37" s="1">
        <v>2.9159999999999999</v>
      </c>
      <c r="F37" s="1" t="s">
        <v>10</v>
      </c>
      <c r="G37" s="1" t="s">
        <v>217</v>
      </c>
      <c r="H37" s="1" t="s">
        <v>11</v>
      </c>
      <c r="I37" s="1" t="s">
        <v>27</v>
      </c>
      <c r="J37" s="1" t="s">
        <v>10</v>
      </c>
      <c r="K37" s="1" t="s">
        <v>10</v>
      </c>
      <c r="L37" s="1">
        <v>3434</v>
      </c>
      <c r="M37" s="1" t="s">
        <v>227</v>
      </c>
      <c r="N37" s="1">
        <v>294090</v>
      </c>
    </row>
    <row r="38" spans="1:14" x14ac:dyDescent="0.15">
      <c r="A38" s="1" t="s">
        <v>228</v>
      </c>
      <c r="B38" s="1" t="s">
        <v>229</v>
      </c>
      <c r="C38" s="1">
        <v>15959</v>
      </c>
      <c r="D38" s="1">
        <v>15959</v>
      </c>
      <c r="E38" s="1">
        <v>3.4390000000000001</v>
      </c>
      <c r="F38" s="1">
        <v>0.92900000000000005</v>
      </c>
      <c r="G38" s="1" t="s">
        <v>217</v>
      </c>
      <c r="H38" s="1" t="s">
        <v>11</v>
      </c>
      <c r="I38" s="1" t="s">
        <v>27</v>
      </c>
      <c r="J38" s="1" t="s">
        <v>10</v>
      </c>
      <c r="K38" s="1" t="s">
        <v>10</v>
      </c>
      <c r="L38" s="1">
        <v>3437</v>
      </c>
      <c r="M38" s="1" t="s">
        <v>230</v>
      </c>
      <c r="N38" s="1">
        <v>309526</v>
      </c>
    </row>
    <row r="39" spans="1:14" x14ac:dyDescent="0.15">
      <c r="A39" s="1" t="s">
        <v>231</v>
      </c>
      <c r="B39" s="1" t="s">
        <v>232</v>
      </c>
      <c r="C39" s="1">
        <v>80876</v>
      </c>
      <c r="D39" s="1">
        <v>80876</v>
      </c>
      <c r="E39" s="1">
        <v>0.51800000000000002</v>
      </c>
      <c r="F39" s="1">
        <v>0.2</v>
      </c>
      <c r="G39" s="1" t="s">
        <v>217</v>
      </c>
      <c r="H39" s="1" t="s">
        <v>11</v>
      </c>
      <c r="I39" s="1" t="s">
        <v>27</v>
      </c>
      <c r="J39" s="1" t="s">
        <v>233</v>
      </c>
      <c r="K39" s="1" t="s">
        <v>10</v>
      </c>
      <c r="L39" s="1">
        <v>10581</v>
      </c>
      <c r="M39" s="1">
        <v>80876</v>
      </c>
      <c r="N39" s="1">
        <v>114709</v>
      </c>
    </row>
    <row r="40" spans="1:14" x14ac:dyDescent="0.15">
      <c r="A40" s="1" t="s">
        <v>234</v>
      </c>
      <c r="B40" s="1" t="s">
        <v>235</v>
      </c>
      <c r="C40" s="1">
        <v>66141</v>
      </c>
      <c r="D40" s="1">
        <v>66141</v>
      </c>
      <c r="E40" s="1">
        <v>1.41</v>
      </c>
      <c r="F40" s="1">
        <v>0.72399999999999998</v>
      </c>
      <c r="G40" s="1" t="s">
        <v>217</v>
      </c>
      <c r="H40" s="1" t="s">
        <v>17</v>
      </c>
      <c r="I40" s="1" t="s">
        <v>27</v>
      </c>
      <c r="J40" s="1" t="s">
        <v>10</v>
      </c>
      <c r="K40" s="1" t="s">
        <v>10</v>
      </c>
      <c r="L40" s="1">
        <v>10410</v>
      </c>
      <c r="M40" s="1">
        <v>66141</v>
      </c>
      <c r="N40" s="1">
        <v>361673</v>
      </c>
    </row>
    <row r="41" spans="1:14" x14ac:dyDescent="0.15">
      <c r="A41" s="1" t="s">
        <v>236</v>
      </c>
      <c r="B41" s="1" t="s">
        <v>237</v>
      </c>
      <c r="C41" s="1">
        <v>15977</v>
      </c>
      <c r="D41" s="1">
        <v>15977</v>
      </c>
      <c r="E41" s="1">
        <v>2.1469999999999998</v>
      </c>
      <c r="F41" s="1">
        <v>7.6999999999999999E-2</v>
      </c>
      <c r="G41" s="1" t="s">
        <v>217</v>
      </c>
      <c r="H41" s="1" t="s">
        <v>38</v>
      </c>
      <c r="I41" s="1" t="s">
        <v>39</v>
      </c>
      <c r="J41" s="1" t="s">
        <v>10</v>
      </c>
      <c r="K41" s="1" t="s">
        <v>10</v>
      </c>
      <c r="L41" s="1">
        <v>3456</v>
      </c>
      <c r="M41" s="1">
        <v>15977</v>
      </c>
      <c r="N41" s="1">
        <v>24481</v>
      </c>
    </row>
    <row r="42" spans="1:14" x14ac:dyDescent="0.15">
      <c r="A42" s="1" t="s">
        <v>36</v>
      </c>
      <c r="B42" s="1" t="s">
        <v>37</v>
      </c>
      <c r="C42" s="1">
        <v>15978</v>
      </c>
      <c r="D42" s="1">
        <v>15978</v>
      </c>
      <c r="E42" s="1">
        <v>1.194</v>
      </c>
      <c r="F42" s="1">
        <v>1.6819999999999999</v>
      </c>
      <c r="G42" s="1" t="s">
        <v>217</v>
      </c>
      <c r="H42" s="1" t="s">
        <v>38</v>
      </c>
      <c r="I42" s="1" t="s">
        <v>39</v>
      </c>
      <c r="J42" s="1" t="s">
        <v>40</v>
      </c>
      <c r="K42" s="1" t="s">
        <v>10</v>
      </c>
      <c r="L42" s="1">
        <v>3458</v>
      </c>
      <c r="M42" s="1">
        <v>15978</v>
      </c>
      <c r="N42" s="1">
        <v>25712</v>
      </c>
    </row>
    <row r="43" spans="1:14" x14ac:dyDescent="0.15">
      <c r="A43" s="1" t="s">
        <v>119</v>
      </c>
      <c r="B43" s="1" t="s">
        <v>120</v>
      </c>
      <c r="C43" s="1">
        <v>15979</v>
      </c>
      <c r="D43" s="1">
        <v>15979</v>
      </c>
      <c r="E43" s="1">
        <v>-0.80500000000000005</v>
      </c>
      <c r="F43" s="1">
        <v>-1.093</v>
      </c>
      <c r="G43" s="1" t="s">
        <v>217</v>
      </c>
      <c r="H43" s="1" t="s">
        <v>17</v>
      </c>
      <c r="I43" s="1" t="s">
        <v>18</v>
      </c>
      <c r="J43" s="1" t="s">
        <v>10</v>
      </c>
      <c r="K43" s="1" t="s">
        <v>121</v>
      </c>
      <c r="L43" s="1">
        <v>3459</v>
      </c>
      <c r="M43" s="1">
        <v>15979</v>
      </c>
      <c r="N43" s="1">
        <v>116465</v>
      </c>
    </row>
    <row r="44" spans="1:14" x14ac:dyDescent="0.15">
      <c r="A44" s="1" t="s">
        <v>138</v>
      </c>
      <c r="B44" s="1" t="s">
        <v>139</v>
      </c>
      <c r="C44" s="1">
        <v>16362</v>
      </c>
      <c r="D44" s="1">
        <v>16362</v>
      </c>
      <c r="E44" s="1">
        <v>1.756</v>
      </c>
      <c r="F44" s="1">
        <v>0.45500000000000002</v>
      </c>
      <c r="G44" s="1" t="s">
        <v>217</v>
      </c>
      <c r="H44" s="1" t="s">
        <v>76</v>
      </c>
      <c r="I44" s="1" t="s">
        <v>70</v>
      </c>
      <c r="J44" s="1" t="s">
        <v>10</v>
      </c>
      <c r="K44" s="1" t="s">
        <v>10</v>
      </c>
      <c r="L44" s="1">
        <v>3659</v>
      </c>
      <c r="M44" s="1">
        <v>16362</v>
      </c>
      <c r="N44" s="1">
        <v>24508</v>
      </c>
    </row>
    <row r="45" spans="1:14" x14ac:dyDescent="0.15">
      <c r="A45" s="1" t="s">
        <v>238</v>
      </c>
      <c r="B45" s="1" t="s">
        <v>239</v>
      </c>
      <c r="C45" s="1">
        <v>16391</v>
      </c>
      <c r="D45" s="1">
        <v>16391</v>
      </c>
      <c r="E45" s="1">
        <v>0.64800000000000002</v>
      </c>
      <c r="F45" s="1">
        <v>-0.224</v>
      </c>
      <c r="G45" s="1" t="s">
        <v>10</v>
      </c>
      <c r="H45" s="1" t="s">
        <v>76</v>
      </c>
      <c r="I45" s="1" t="s">
        <v>70</v>
      </c>
      <c r="J45" s="1" t="s">
        <v>10</v>
      </c>
      <c r="K45" s="1" t="s">
        <v>10</v>
      </c>
      <c r="L45" s="1">
        <v>10379</v>
      </c>
      <c r="M45" s="1">
        <v>16391</v>
      </c>
      <c r="N45" s="1">
        <v>305896</v>
      </c>
    </row>
    <row r="46" spans="1:14" x14ac:dyDescent="0.15">
      <c r="A46" s="1" t="s">
        <v>240</v>
      </c>
      <c r="B46" s="1" t="s">
        <v>241</v>
      </c>
      <c r="C46" s="1">
        <v>100038882</v>
      </c>
      <c r="D46" s="1">
        <v>100038882</v>
      </c>
      <c r="E46" s="1">
        <v>2.601</v>
      </c>
      <c r="F46" s="1">
        <v>1.746</v>
      </c>
      <c r="G46" s="1" t="s">
        <v>217</v>
      </c>
      <c r="H46" s="1" t="s">
        <v>38</v>
      </c>
      <c r="I46" s="1" t="s">
        <v>27</v>
      </c>
      <c r="J46" s="1" t="s">
        <v>10</v>
      </c>
      <c r="K46" s="1" t="s">
        <v>10</v>
      </c>
      <c r="L46" s="1">
        <v>9636</v>
      </c>
      <c r="M46" s="1">
        <v>100038882</v>
      </c>
      <c r="N46" s="1">
        <v>298693</v>
      </c>
    </row>
    <row r="47" spans="1:14" x14ac:dyDescent="0.15">
      <c r="A47" s="1" t="s">
        <v>242</v>
      </c>
      <c r="B47" s="1" t="s">
        <v>243</v>
      </c>
      <c r="C47" s="1">
        <v>23960</v>
      </c>
      <c r="D47" s="1">
        <v>23960</v>
      </c>
      <c r="E47" s="1">
        <v>2.5390000000000001</v>
      </c>
      <c r="F47" s="1">
        <v>1.8120000000000001</v>
      </c>
      <c r="G47" s="1" t="s">
        <v>217</v>
      </c>
      <c r="H47" s="1" t="s">
        <v>11</v>
      </c>
      <c r="I47" s="1" t="s">
        <v>12</v>
      </c>
      <c r="J47" s="1" t="s">
        <v>10</v>
      </c>
      <c r="K47" s="1" t="s">
        <v>10</v>
      </c>
      <c r="L47" s="1">
        <v>4938</v>
      </c>
      <c r="M47" s="1" t="s">
        <v>244</v>
      </c>
      <c r="N47" s="1">
        <v>192281</v>
      </c>
    </row>
    <row r="48" spans="1:14" x14ac:dyDescent="0.15">
      <c r="A48" s="1" t="s">
        <v>86</v>
      </c>
      <c r="B48" s="1" t="s">
        <v>87</v>
      </c>
      <c r="C48" s="1">
        <v>16913</v>
      </c>
      <c r="D48" s="1">
        <v>16913</v>
      </c>
      <c r="E48" s="1">
        <v>0.93700000000000006</v>
      </c>
      <c r="F48" s="1">
        <v>0.17599999999999999</v>
      </c>
      <c r="G48" s="1" t="s">
        <v>217</v>
      </c>
      <c r="H48" s="1" t="s">
        <v>11</v>
      </c>
      <c r="I48" s="1" t="s">
        <v>81</v>
      </c>
      <c r="J48" s="1" t="s">
        <v>10</v>
      </c>
      <c r="K48" s="1" t="s">
        <v>88</v>
      </c>
      <c r="L48" s="1">
        <v>5696</v>
      </c>
      <c r="M48" s="1">
        <v>16913</v>
      </c>
      <c r="N48" s="1">
        <v>24968</v>
      </c>
    </row>
    <row r="49" spans="1:15" x14ac:dyDescent="0.15">
      <c r="A49" s="1" t="s">
        <v>245</v>
      </c>
      <c r="B49" s="1" t="s">
        <v>246</v>
      </c>
      <c r="C49" s="1">
        <v>12703</v>
      </c>
      <c r="D49" s="1">
        <v>12703</v>
      </c>
      <c r="E49" s="1">
        <v>0.55400000000000005</v>
      </c>
      <c r="F49" s="1">
        <v>0.123</v>
      </c>
      <c r="G49" s="1" t="s">
        <v>221</v>
      </c>
      <c r="H49" s="1" t="s">
        <v>11</v>
      </c>
      <c r="I49" s="1" t="s">
        <v>27</v>
      </c>
      <c r="J49" s="1" t="s">
        <v>247</v>
      </c>
      <c r="K49" s="1" t="s">
        <v>10</v>
      </c>
      <c r="L49" s="1">
        <v>8651</v>
      </c>
      <c r="M49" s="1">
        <v>12703</v>
      </c>
      <c r="N49" s="1">
        <v>252971</v>
      </c>
    </row>
    <row r="50" spans="1:15" x14ac:dyDescent="0.15">
      <c r="A50" s="1" t="s">
        <v>153</v>
      </c>
      <c r="B50" s="1" t="s">
        <v>154</v>
      </c>
      <c r="C50" s="1">
        <v>20846</v>
      </c>
      <c r="D50" s="1">
        <v>20846</v>
      </c>
      <c r="E50" s="1">
        <v>1.76</v>
      </c>
      <c r="F50" s="1">
        <v>0.80400000000000005</v>
      </c>
      <c r="G50" s="1" t="s">
        <v>217</v>
      </c>
      <c r="H50" s="1" t="s">
        <v>76</v>
      </c>
      <c r="I50" s="1" t="s">
        <v>70</v>
      </c>
      <c r="J50" s="1" t="s">
        <v>155</v>
      </c>
      <c r="K50" s="1" t="s">
        <v>10</v>
      </c>
      <c r="L50" s="1">
        <v>6772</v>
      </c>
      <c r="M50" s="1">
        <v>20846</v>
      </c>
      <c r="N50" s="1">
        <v>25124</v>
      </c>
    </row>
    <row r="51" spans="1:15" x14ac:dyDescent="0.15">
      <c r="A51" s="1" t="s">
        <v>248</v>
      </c>
      <c r="B51" s="1" t="s">
        <v>249</v>
      </c>
      <c r="C51" s="1">
        <v>20847</v>
      </c>
      <c r="D51" s="1">
        <v>20847</v>
      </c>
      <c r="E51" s="1">
        <v>1.78</v>
      </c>
      <c r="F51" s="1">
        <v>0.71499999999999997</v>
      </c>
      <c r="G51" s="1" t="s">
        <v>217</v>
      </c>
      <c r="H51" s="1" t="s">
        <v>76</v>
      </c>
      <c r="I51" s="1" t="s">
        <v>70</v>
      </c>
      <c r="J51" s="1" t="s">
        <v>10</v>
      </c>
      <c r="K51" s="1" t="s">
        <v>10</v>
      </c>
      <c r="L51" s="1">
        <v>6773</v>
      </c>
      <c r="M51" s="1">
        <v>20847</v>
      </c>
      <c r="N51" s="1">
        <v>288774</v>
      </c>
    </row>
    <row r="52" spans="1:15" x14ac:dyDescent="0.15">
      <c r="A52" s="1" t="s">
        <v>91</v>
      </c>
      <c r="B52" s="1" t="s">
        <v>92</v>
      </c>
      <c r="C52" s="1">
        <v>21354</v>
      </c>
      <c r="D52" s="1">
        <v>21354</v>
      </c>
      <c r="E52" s="1">
        <v>1.2210000000000001</v>
      </c>
      <c r="F52" s="1">
        <v>0.68899999999999995</v>
      </c>
      <c r="G52" s="1" t="s">
        <v>217</v>
      </c>
      <c r="H52" s="1" t="s">
        <v>11</v>
      </c>
      <c r="I52" s="1" t="s">
        <v>49</v>
      </c>
      <c r="J52" s="1" t="s">
        <v>10</v>
      </c>
      <c r="K52" s="1" t="s">
        <v>10</v>
      </c>
      <c r="L52" s="1">
        <v>6890</v>
      </c>
      <c r="M52" s="1">
        <v>21354</v>
      </c>
      <c r="N52" s="1">
        <v>24811</v>
      </c>
    </row>
    <row r="54" spans="1:15" customFormat="1" ht="16" x14ac:dyDescent="0.2">
      <c r="A54" s="45" t="s">
        <v>251</v>
      </c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1"/>
    </row>
    <row r="55" spans="1:15" x14ac:dyDescent="0.15">
      <c r="A55" s="1" t="s">
        <v>0</v>
      </c>
      <c r="B55" s="1" t="s">
        <v>1</v>
      </c>
      <c r="C55" s="1" t="s">
        <v>329</v>
      </c>
      <c r="D55" s="1" t="s">
        <v>330</v>
      </c>
      <c r="E55" s="1" t="s">
        <v>327</v>
      </c>
      <c r="F55" s="1" t="s">
        <v>328</v>
      </c>
      <c r="G55" s="1" t="s">
        <v>2</v>
      </c>
      <c r="H55" s="1" t="s">
        <v>3</v>
      </c>
      <c r="I55" s="1" t="s">
        <v>4</v>
      </c>
      <c r="J55" s="1" t="s">
        <v>5</v>
      </c>
      <c r="K55" s="1" t="s">
        <v>6</v>
      </c>
      <c r="L55" s="1" t="s">
        <v>7</v>
      </c>
      <c r="M55" s="1" t="s">
        <v>8</v>
      </c>
      <c r="N55" s="1" t="s">
        <v>9</v>
      </c>
    </row>
    <row r="56" spans="1:15" x14ac:dyDescent="0.15">
      <c r="A56" s="1" t="s">
        <v>68</v>
      </c>
      <c r="B56" s="1" t="s">
        <v>69</v>
      </c>
      <c r="C56" s="1">
        <v>12317</v>
      </c>
      <c r="D56" s="1">
        <v>12317</v>
      </c>
      <c r="E56" s="1">
        <v>-0.152</v>
      </c>
      <c r="F56" s="1">
        <v>1.601</v>
      </c>
      <c r="G56" s="1" t="s">
        <v>10</v>
      </c>
      <c r="H56" s="1" t="s">
        <v>11</v>
      </c>
      <c r="I56" s="1" t="s">
        <v>70</v>
      </c>
      <c r="J56" s="1" t="s">
        <v>52</v>
      </c>
      <c r="K56" s="1" t="s">
        <v>10</v>
      </c>
      <c r="L56" s="1">
        <v>811</v>
      </c>
      <c r="M56" s="1">
        <v>12317</v>
      </c>
      <c r="N56" s="1">
        <v>64202</v>
      </c>
    </row>
    <row r="57" spans="1:15" x14ac:dyDescent="0.15">
      <c r="A57" s="1" t="s">
        <v>71</v>
      </c>
      <c r="B57" s="1" t="s">
        <v>72</v>
      </c>
      <c r="C57" s="1">
        <v>16149</v>
      </c>
      <c r="D57" s="1">
        <v>16149</v>
      </c>
      <c r="E57" s="1">
        <v>-0.23899999999999999</v>
      </c>
      <c r="F57" s="1">
        <v>-1.0669999999999999</v>
      </c>
      <c r="G57" s="1" t="s">
        <v>10</v>
      </c>
      <c r="H57" s="1" t="s">
        <v>17</v>
      </c>
      <c r="I57" s="1" t="s">
        <v>18</v>
      </c>
      <c r="J57" s="1" t="s">
        <v>10</v>
      </c>
      <c r="K57" s="1" t="s">
        <v>73</v>
      </c>
      <c r="L57" s="1">
        <v>972</v>
      </c>
      <c r="M57" s="1">
        <v>16149</v>
      </c>
      <c r="N57" s="1">
        <v>25599</v>
      </c>
    </row>
    <row r="58" spans="1:15" x14ac:dyDescent="0.15">
      <c r="A58" s="1" t="s">
        <v>74</v>
      </c>
      <c r="B58" s="1" t="s">
        <v>75</v>
      </c>
      <c r="C58" s="1">
        <v>12265</v>
      </c>
      <c r="D58" s="1">
        <v>12265</v>
      </c>
      <c r="E58" s="1">
        <v>-0.23499999999999999</v>
      </c>
      <c r="F58" s="1">
        <v>-1.1839999999999999</v>
      </c>
      <c r="G58" s="1" t="s">
        <v>10</v>
      </c>
      <c r="H58" s="1" t="s">
        <v>76</v>
      </c>
      <c r="I58" s="1" t="s">
        <v>70</v>
      </c>
      <c r="J58" s="1" t="s">
        <v>10</v>
      </c>
      <c r="K58" s="1" t="s">
        <v>10</v>
      </c>
      <c r="L58" s="1">
        <v>4261</v>
      </c>
      <c r="M58" s="1">
        <v>12265</v>
      </c>
      <c r="N58" s="1">
        <v>85483</v>
      </c>
    </row>
    <row r="59" spans="1:15" x14ac:dyDescent="0.15">
      <c r="A59" s="1" t="s">
        <v>404</v>
      </c>
      <c r="B59" s="1" t="s">
        <v>252</v>
      </c>
      <c r="C59" s="1">
        <v>15018</v>
      </c>
      <c r="D59" s="1">
        <v>15006</v>
      </c>
      <c r="E59" s="1">
        <v>0.67900000000000005</v>
      </c>
      <c r="F59" s="1">
        <v>0.111</v>
      </c>
      <c r="G59" s="1" t="s">
        <v>10</v>
      </c>
      <c r="H59" s="1" t="s">
        <v>17</v>
      </c>
      <c r="I59" s="1" t="s">
        <v>27</v>
      </c>
      <c r="J59" s="1" t="s">
        <v>209</v>
      </c>
      <c r="K59" s="1" t="s">
        <v>10</v>
      </c>
      <c r="L59" s="1">
        <v>3105</v>
      </c>
      <c r="M59" s="1" t="s">
        <v>253</v>
      </c>
      <c r="N59" s="1" t="s">
        <v>254</v>
      </c>
    </row>
    <row r="60" spans="1:15" x14ac:dyDescent="0.15">
      <c r="A60" s="1" t="s">
        <v>397</v>
      </c>
      <c r="B60" s="1" t="s">
        <v>28</v>
      </c>
      <c r="C60" s="1">
        <v>14998</v>
      </c>
      <c r="D60" s="1">
        <v>14998</v>
      </c>
      <c r="E60" s="1">
        <v>-0.40400000000000003</v>
      </c>
      <c r="F60" s="1">
        <v>-1.3580000000000001</v>
      </c>
      <c r="G60" s="1" t="s">
        <v>10</v>
      </c>
      <c r="H60" s="1" t="s">
        <v>17</v>
      </c>
      <c r="I60" s="1" t="s">
        <v>18</v>
      </c>
      <c r="J60" s="1" t="s">
        <v>10</v>
      </c>
      <c r="K60" s="1" t="s">
        <v>10</v>
      </c>
      <c r="L60" s="1">
        <v>3108</v>
      </c>
      <c r="M60" s="1">
        <v>14998</v>
      </c>
    </row>
    <row r="61" spans="1:15" x14ac:dyDescent="0.15">
      <c r="A61" s="1" t="s">
        <v>398</v>
      </c>
      <c r="B61" s="1" t="s">
        <v>29</v>
      </c>
      <c r="C61" s="1">
        <v>14999</v>
      </c>
      <c r="D61" s="1">
        <v>15000</v>
      </c>
      <c r="E61" s="1">
        <v>-0.311</v>
      </c>
      <c r="F61" s="1">
        <v>-1.087</v>
      </c>
      <c r="G61" s="1" t="s">
        <v>10</v>
      </c>
      <c r="H61" s="1" t="s">
        <v>17</v>
      </c>
      <c r="I61" s="1" t="s">
        <v>18</v>
      </c>
      <c r="J61" s="1" t="s">
        <v>10</v>
      </c>
      <c r="K61" s="1" t="s">
        <v>10</v>
      </c>
      <c r="L61" s="1">
        <v>3109</v>
      </c>
      <c r="M61" s="1" t="s">
        <v>30</v>
      </c>
    </row>
    <row r="62" spans="1:15" x14ac:dyDescent="0.15">
      <c r="A62" s="1" t="s">
        <v>399</v>
      </c>
      <c r="B62" s="1" t="s">
        <v>31</v>
      </c>
      <c r="C62" s="1">
        <v>15001</v>
      </c>
      <c r="D62" s="1">
        <v>15001</v>
      </c>
      <c r="E62" s="1">
        <v>6.8000000000000005E-2</v>
      </c>
      <c r="F62" s="1">
        <v>-1.6890000000000001</v>
      </c>
      <c r="G62" s="1" t="s">
        <v>10</v>
      </c>
      <c r="H62" s="1" t="s">
        <v>17</v>
      </c>
      <c r="I62" s="1" t="s">
        <v>18</v>
      </c>
      <c r="J62" s="1" t="s">
        <v>10</v>
      </c>
      <c r="K62" s="1" t="s">
        <v>10</v>
      </c>
      <c r="L62" s="1">
        <v>3111</v>
      </c>
      <c r="M62" s="1">
        <v>15001</v>
      </c>
      <c r="N62" s="1">
        <v>24984</v>
      </c>
    </row>
    <row r="63" spans="1:15" x14ac:dyDescent="0.15">
      <c r="A63" s="1" t="s">
        <v>400</v>
      </c>
      <c r="B63" s="1" t="s">
        <v>32</v>
      </c>
      <c r="C63" s="1">
        <v>15002</v>
      </c>
      <c r="D63" s="1">
        <v>15002</v>
      </c>
      <c r="E63" s="1">
        <v>-0.23100000000000001</v>
      </c>
      <c r="F63" s="1">
        <v>-1.349</v>
      </c>
      <c r="G63" s="1" t="s">
        <v>10</v>
      </c>
      <c r="H63" s="1" t="s">
        <v>17</v>
      </c>
      <c r="I63" s="1" t="s">
        <v>18</v>
      </c>
      <c r="J63" s="1" t="s">
        <v>10</v>
      </c>
      <c r="K63" s="1" t="s">
        <v>10</v>
      </c>
      <c r="L63" s="1">
        <v>3112</v>
      </c>
      <c r="M63" s="1">
        <v>15002</v>
      </c>
      <c r="N63" s="1">
        <v>365542</v>
      </c>
    </row>
    <row r="64" spans="1:15" x14ac:dyDescent="0.15">
      <c r="A64" s="1" t="s">
        <v>402</v>
      </c>
      <c r="B64" s="1" t="s">
        <v>33</v>
      </c>
      <c r="C64" s="1">
        <v>14960</v>
      </c>
      <c r="D64" s="1">
        <v>14960</v>
      </c>
      <c r="E64" s="1">
        <v>-0.252</v>
      </c>
      <c r="F64" s="1">
        <v>-1.1020000000000001</v>
      </c>
      <c r="G64" s="1" t="s">
        <v>10</v>
      </c>
      <c r="H64" s="1" t="s">
        <v>17</v>
      </c>
      <c r="I64" s="1" t="s">
        <v>18</v>
      </c>
      <c r="J64" s="1" t="s">
        <v>10</v>
      </c>
      <c r="K64" s="1" t="s">
        <v>10</v>
      </c>
      <c r="L64" s="1">
        <v>3117</v>
      </c>
      <c r="M64" s="1">
        <v>14960</v>
      </c>
      <c r="N64" s="1">
        <v>309621</v>
      </c>
    </row>
    <row r="65" spans="1:15" x14ac:dyDescent="0.15">
      <c r="A65" s="1" t="s">
        <v>401</v>
      </c>
      <c r="B65" s="1" t="s">
        <v>34</v>
      </c>
      <c r="C65" s="1">
        <v>14961</v>
      </c>
      <c r="D65" s="1">
        <v>14961</v>
      </c>
      <c r="E65" s="1">
        <v>-0.29499999999999998</v>
      </c>
      <c r="F65" s="1">
        <v>-1.663</v>
      </c>
      <c r="G65" s="1" t="s">
        <v>10</v>
      </c>
      <c r="H65" s="1" t="s">
        <v>17</v>
      </c>
      <c r="I65" s="1" t="s">
        <v>27</v>
      </c>
      <c r="J65" s="1" t="s">
        <v>10</v>
      </c>
      <c r="K65" s="1" t="s">
        <v>10</v>
      </c>
      <c r="L65" s="1">
        <v>3119</v>
      </c>
      <c r="M65" s="1">
        <v>14961</v>
      </c>
      <c r="N65" s="1">
        <v>309622</v>
      </c>
    </row>
    <row r="66" spans="1:15" x14ac:dyDescent="0.15">
      <c r="A66" s="1" t="s">
        <v>403</v>
      </c>
      <c r="B66" s="1" t="s">
        <v>35</v>
      </c>
      <c r="C66" s="1">
        <v>14969</v>
      </c>
      <c r="D66" s="1">
        <v>14969</v>
      </c>
      <c r="E66" s="1">
        <v>-0.13900000000000001</v>
      </c>
      <c r="F66" s="1">
        <v>-1.32</v>
      </c>
      <c r="G66" s="1" t="s">
        <v>10</v>
      </c>
      <c r="H66" s="1" t="s">
        <v>17</v>
      </c>
      <c r="I66" s="1" t="s">
        <v>18</v>
      </c>
      <c r="J66" s="1" t="s">
        <v>10</v>
      </c>
      <c r="K66" s="1" t="s">
        <v>10</v>
      </c>
      <c r="L66" s="1">
        <v>3127</v>
      </c>
      <c r="M66" s="1">
        <v>14969</v>
      </c>
      <c r="N66" s="1">
        <v>294270</v>
      </c>
    </row>
    <row r="67" spans="1:15" x14ac:dyDescent="0.15">
      <c r="A67" s="1" t="s">
        <v>405</v>
      </c>
      <c r="B67" s="1" t="s">
        <v>255</v>
      </c>
      <c r="C67" s="1">
        <v>15040</v>
      </c>
      <c r="D67" s="1">
        <v>15040</v>
      </c>
      <c r="E67" s="1">
        <v>1.052</v>
      </c>
      <c r="F67" s="1">
        <v>-0.06</v>
      </c>
      <c r="G67" s="1" t="s">
        <v>10</v>
      </c>
      <c r="H67" s="1" t="s">
        <v>17</v>
      </c>
      <c r="I67" s="1" t="s">
        <v>18</v>
      </c>
      <c r="J67" s="1" t="s">
        <v>233</v>
      </c>
      <c r="K67" s="1" t="s">
        <v>10</v>
      </c>
      <c r="L67" s="1">
        <v>3133</v>
      </c>
      <c r="M67" s="1" t="s">
        <v>256</v>
      </c>
      <c r="N67" s="1">
        <v>294228</v>
      </c>
    </row>
    <row r="68" spans="1:15" x14ac:dyDescent="0.15">
      <c r="A68" s="1" t="s">
        <v>36</v>
      </c>
      <c r="B68" s="1" t="s">
        <v>37</v>
      </c>
      <c r="C68" s="1">
        <v>15978</v>
      </c>
      <c r="D68" s="1">
        <v>15978</v>
      </c>
      <c r="E68" s="1">
        <v>1.194</v>
      </c>
      <c r="F68" s="1">
        <v>1.6819999999999999</v>
      </c>
      <c r="G68" s="1" t="s">
        <v>10</v>
      </c>
      <c r="H68" s="1" t="s">
        <v>38</v>
      </c>
      <c r="I68" s="1" t="s">
        <v>39</v>
      </c>
      <c r="J68" s="1" t="s">
        <v>40</v>
      </c>
      <c r="K68" s="1" t="s">
        <v>10</v>
      </c>
      <c r="L68" s="1">
        <v>3458</v>
      </c>
      <c r="M68" s="1">
        <v>15978</v>
      </c>
      <c r="N68" s="1">
        <v>25712</v>
      </c>
    </row>
    <row r="69" spans="1:15" x14ac:dyDescent="0.15">
      <c r="A69" s="1" t="s">
        <v>77</v>
      </c>
      <c r="B69" s="1" t="s">
        <v>78</v>
      </c>
      <c r="C69" s="1">
        <v>434341</v>
      </c>
      <c r="D69" s="1">
        <v>434341</v>
      </c>
      <c r="E69" s="1">
        <v>1.8089999999999999</v>
      </c>
      <c r="F69" s="1">
        <v>0.95699999999999996</v>
      </c>
      <c r="G69" s="1" t="s">
        <v>10</v>
      </c>
      <c r="H69" s="1" t="s">
        <v>11</v>
      </c>
      <c r="I69" s="1" t="s">
        <v>70</v>
      </c>
      <c r="J69" s="1" t="s">
        <v>10</v>
      </c>
      <c r="K69" s="1" t="s">
        <v>10</v>
      </c>
      <c r="L69" s="1">
        <v>84166</v>
      </c>
      <c r="M69" s="1">
        <v>434341</v>
      </c>
    </row>
    <row r="70" spans="1:15" x14ac:dyDescent="0.15">
      <c r="A70" s="1" t="s">
        <v>79</v>
      </c>
      <c r="B70" s="1" t="s">
        <v>80</v>
      </c>
      <c r="C70" s="1">
        <v>14827</v>
      </c>
      <c r="D70" s="1">
        <v>14827</v>
      </c>
      <c r="E70" s="1">
        <v>0.13300000000000001</v>
      </c>
      <c r="F70" s="1">
        <v>0.76500000000000001</v>
      </c>
      <c r="G70" s="1" t="s">
        <v>10</v>
      </c>
      <c r="H70" s="1" t="s">
        <v>11</v>
      </c>
      <c r="I70" s="1" t="s">
        <v>81</v>
      </c>
      <c r="J70" s="1" t="s">
        <v>82</v>
      </c>
      <c r="K70" s="1" t="s">
        <v>10</v>
      </c>
      <c r="L70" s="1">
        <v>2923</v>
      </c>
      <c r="M70" s="1">
        <v>14827</v>
      </c>
      <c r="N70" s="1">
        <v>29468</v>
      </c>
    </row>
    <row r="71" spans="1:15" x14ac:dyDescent="0.15">
      <c r="A71" s="1" t="s">
        <v>83</v>
      </c>
      <c r="B71" s="1" t="s">
        <v>84</v>
      </c>
      <c r="C71" s="1">
        <v>19173</v>
      </c>
      <c r="D71" s="1">
        <v>19173</v>
      </c>
      <c r="E71" s="1">
        <v>0.245</v>
      </c>
      <c r="F71" s="1">
        <v>0.72599999999999998</v>
      </c>
      <c r="G71" s="1" t="s">
        <v>10</v>
      </c>
      <c r="H71" s="1" t="s">
        <v>11</v>
      </c>
      <c r="I71" s="1" t="s">
        <v>81</v>
      </c>
      <c r="J71" s="1" t="s">
        <v>10</v>
      </c>
      <c r="K71" s="1" t="s">
        <v>85</v>
      </c>
      <c r="L71" s="1">
        <v>5693</v>
      </c>
      <c r="M71" s="1">
        <v>19173</v>
      </c>
      <c r="N71" s="1">
        <v>29425</v>
      </c>
    </row>
    <row r="72" spans="1:15" x14ac:dyDescent="0.15">
      <c r="A72" s="1" t="s">
        <v>257</v>
      </c>
      <c r="B72" s="1" t="s">
        <v>258</v>
      </c>
      <c r="C72" s="1">
        <v>19175</v>
      </c>
      <c r="D72" s="1">
        <v>19175</v>
      </c>
      <c r="E72" s="1">
        <v>0.23200000000000001</v>
      </c>
      <c r="F72" s="1">
        <v>0.64300000000000002</v>
      </c>
      <c r="G72" s="1" t="s">
        <v>10</v>
      </c>
      <c r="H72" s="1" t="s">
        <v>76</v>
      </c>
      <c r="I72" s="1" t="s">
        <v>81</v>
      </c>
      <c r="J72" s="1" t="s">
        <v>10</v>
      </c>
      <c r="K72" s="1" t="s">
        <v>10</v>
      </c>
      <c r="L72" s="1">
        <v>5694</v>
      </c>
      <c r="M72" s="1">
        <v>19175</v>
      </c>
    </row>
    <row r="73" spans="1:15" x14ac:dyDescent="0.15">
      <c r="A73" s="1" t="s">
        <v>86</v>
      </c>
      <c r="B73" s="1" t="s">
        <v>87</v>
      </c>
      <c r="C73" s="1">
        <v>16913</v>
      </c>
      <c r="D73" s="1">
        <v>16913</v>
      </c>
      <c r="E73" s="1">
        <v>0.93700000000000006</v>
      </c>
      <c r="F73" s="1">
        <v>0.17599999999999999</v>
      </c>
      <c r="G73" s="1" t="s">
        <v>10</v>
      </c>
      <c r="H73" s="1" t="s">
        <v>11</v>
      </c>
      <c r="I73" s="1" t="s">
        <v>81</v>
      </c>
      <c r="J73" s="1" t="s">
        <v>10</v>
      </c>
      <c r="K73" s="1" t="s">
        <v>88</v>
      </c>
      <c r="L73" s="1">
        <v>5696</v>
      </c>
      <c r="M73" s="1">
        <v>16913</v>
      </c>
      <c r="N73" s="1">
        <v>24968</v>
      </c>
    </row>
    <row r="74" spans="1:15" x14ac:dyDescent="0.15">
      <c r="A74" s="1" t="s">
        <v>89</v>
      </c>
      <c r="B74" s="1" t="s">
        <v>90</v>
      </c>
      <c r="C74" s="1">
        <v>16912</v>
      </c>
      <c r="D74" s="1">
        <v>16912</v>
      </c>
      <c r="E74" s="1">
        <v>0.90400000000000003</v>
      </c>
      <c r="F74" s="1">
        <v>0.34100000000000003</v>
      </c>
      <c r="G74" s="1" t="s">
        <v>10</v>
      </c>
      <c r="H74" s="1" t="s">
        <v>11</v>
      </c>
      <c r="I74" s="1" t="s">
        <v>81</v>
      </c>
      <c r="J74" s="1" t="s">
        <v>10</v>
      </c>
      <c r="K74" s="1" t="s">
        <v>88</v>
      </c>
      <c r="L74" s="1">
        <v>5698</v>
      </c>
      <c r="M74" s="1">
        <v>16912</v>
      </c>
      <c r="N74" s="1">
        <v>24967</v>
      </c>
    </row>
    <row r="75" spans="1:15" x14ac:dyDescent="0.15">
      <c r="A75" s="1" t="s">
        <v>91</v>
      </c>
      <c r="B75" s="1" t="s">
        <v>92</v>
      </c>
      <c r="C75" s="1">
        <v>21354</v>
      </c>
      <c r="D75" s="1">
        <v>21354</v>
      </c>
      <c r="E75" s="1">
        <v>1.2210000000000001</v>
      </c>
      <c r="F75" s="1">
        <v>0.68899999999999995</v>
      </c>
      <c r="G75" s="1" t="s">
        <v>10</v>
      </c>
      <c r="H75" s="1" t="s">
        <v>11</v>
      </c>
      <c r="I75" s="1" t="s">
        <v>49</v>
      </c>
      <c r="J75" s="1" t="s">
        <v>10</v>
      </c>
      <c r="K75" s="1" t="s">
        <v>10</v>
      </c>
      <c r="L75" s="1">
        <v>6890</v>
      </c>
      <c r="M75" s="1">
        <v>21354</v>
      </c>
      <c r="N75" s="1">
        <v>24811</v>
      </c>
    </row>
    <row r="76" spans="1:15" x14ac:dyDescent="0.15">
      <c r="A76" s="1" t="s">
        <v>93</v>
      </c>
      <c r="B76" s="1" t="s">
        <v>94</v>
      </c>
      <c r="C76" s="1">
        <v>21355</v>
      </c>
      <c r="D76" s="1">
        <v>21355</v>
      </c>
      <c r="E76" s="1">
        <v>1.1180000000000001</v>
      </c>
      <c r="F76" s="1">
        <v>-0.15</v>
      </c>
      <c r="G76" s="1" t="s">
        <v>10</v>
      </c>
      <c r="H76" s="1" t="s">
        <v>11</v>
      </c>
      <c r="I76" s="1" t="s">
        <v>49</v>
      </c>
      <c r="J76" s="1" t="s">
        <v>10</v>
      </c>
      <c r="K76" s="1" t="s">
        <v>10</v>
      </c>
      <c r="L76" s="1">
        <v>6891</v>
      </c>
      <c r="M76" s="1">
        <v>21355</v>
      </c>
      <c r="N76" s="1">
        <v>24812</v>
      </c>
    </row>
    <row r="77" spans="1:15" x14ac:dyDescent="0.15">
      <c r="A77" s="1" t="s">
        <v>259</v>
      </c>
      <c r="B77" s="1" t="s">
        <v>260</v>
      </c>
      <c r="C77" s="1">
        <v>21356</v>
      </c>
      <c r="D77" s="1">
        <v>21356</v>
      </c>
      <c r="E77" s="1">
        <v>1</v>
      </c>
      <c r="F77" s="1">
        <v>0.25</v>
      </c>
      <c r="G77" s="1" t="s">
        <v>10</v>
      </c>
      <c r="H77" s="1" t="s">
        <v>11</v>
      </c>
      <c r="I77" s="1" t="s">
        <v>49</v>
      </c>
      <c r="J77" s="1" t="s">
        <v>10</v>
      </c>
      <c r="K77" s="1" t="s">
        <v>10</v>
      </c>
      <c r="L77" s="1">
        <v>6892</v>
      </c>
      <c r="M77" s="1">
        <v>21356</v>
      </c>
      <c r="N77" s="1">
        <v>25217</v>
      </c>
    </row>
    <row r="79" spans="1:15" customFormat="1" ht="16" x14ac:dyDescent="0.2">
      <c r="A79" s="45" t="s">
        <v>261</v>
      </c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1"/>
    </row>
    <row r="80" spans="1:15" x14ac:dyDescent="0.15">
      <c r="A80" s="1" t="s">
        <v>0</v>
      </c>
      <c r="B80" s="1" t="s">
        <v>1</v>
      </c>
      <c r="C80" s="1" t="s">
        <v>329</v>
      </c>
      <c r="D80" s="1" t="s">
        <v>330</v>
      </c>
      <c r="E80" s="1" t="s">
        <v>327</v>
      </c>
      <c r="F80" s="1" t="s">
        <v>328</v>
      </c>
      <c r="G80" s="1" t="s">
        <v>2</v>
      </c>
      <c r="H80" s="1" t="s">
        <v>3</v>
      </c>
      <c r="I80" s="1" t="s">
        <v>4</v>
      </c>
      <c r="J80" s="1" t="s">
        <v>5</v>
      </c>
      <c r="K80" s="1" t="s">
        <v>6</v>
      </c>
      <c r="L80" s="1" t="s">
        <v>7</v>
      </c>
      <c r="M80" s="1" t="s">
        <v>8</v>
      </c>
      <c r="N80" s="1" t="s">
        <v>9</v>
      </c>
    </row>
    <row r="81" spans="1:14" x14ac:dyDescent="0.15">
      <c r="A81" s="1" t="s">
        <v>15</v>
      </c>
      <c r="B81" s="1" t="s">
        <v>16</v>
      </c>
      <c r="C81" s="1">
        <v>12487</v>
      </c>
      <c r="D81" s="1">
        <v>12487</v>
      </c>
      <c r="E81" s="1">
        <v>-0.34899999999999998</v>
      </c>
      <c r="F81" s="1">
        <v>0.82099999999999995</v>
      </c>
      <c r="G81" s="1" t="s">
        <v>10</v>
      </c>
      <c r="H81" s="1" t="s">
        <v>17</v>
      </c>
      <c r="I81" s="1" t="s">
        <v>18</v>
      </c>
      <c r="J81" s="1" t="s">
        <v>19</v>
      </c>
      <c r="K81" s="1" t="s">
        <v>10</v>
      </c>
      <c r="L81" s="1">
        <v>940</v>
      </c>
      <c r="M81" s="1">
        <v>12487</v>
      </c>
      <c r="N81" s="1">
        <v>25660</v>
      </c>
    </row>
    <row r="82" spans="1:14" x14ac:dyDescent="0.15">
      <c r="A82" s="1" t="s">
        <v>20</v>
      </c>
      <c r="B82" s="1" t="s">
        <v>21</v>
      </c>
      <c r="C82" s="1">
        <v>12524</v>
      </c>
      <c r="D82" s="1">
        <v>12524</v>
      </c>
      <c r="E82" s="1">
        <v>1.331</v>
      </c>
      <c r="F82" s="1">
        <v>-1.08</v>
      </c>
      <c r="G82" s="1" t="s">
        <v>10</v>
      </c>
      <c r="H82" s="1" t="s">
        <v>17</v>
      </c>
      <c r="I82" s="1" t="s">
        <v>18</v>
      </c>
      <c r="J82" s="1" t="s">
        <v>22</v>
      </c>
      <c r="K82" s="1" t="s">
        <v>23</v>
      </c>
      <c r="L82" s="1">
        <v>942</v>
      </c>
      <c r="M82" s="1">
        <v>12524</v>
      </c>
      <c r="N82" s="1">
        <v>56822</v>
      </c>
    </row>
    <row r="83" spans="1:14" x14ac:dyDescent="0.15">
      <c r="A83" s="1" t="s">
        <v>262</v>
      </c>
      <c r="B83" s="1" t="s">
        <v>263</v>
      </c>
      <c r="C83" s="1">
        <v>14102</v>
      </c>
      <c r="D83" s="1">
        <v>14102</v>
      </c>
      <c r="E83" s="1">
        <v>1.1679999999999999</v>
      </c>
      <c r="F83" s="1">
        <v>0.59599999999999997</v>
      </c>
      <c r="G83" s="1" t="s">
        <v>10</v>
      </c>
      <c r="H83" s="1" t="s">
        <v>17</v>
      </c>
      <c r="I83" s="1" t="s">
        <v>18</v>
      </c>
      <c r="J83" s="1" t="s">
        <v>264</v>
      </c>
      <c r="K83" s="1" t="s">
        <v>10</v>
      </c>
      <c r="L83" s="1">
        <v>355</v>
      </c>
      <c r="M83" s="1">
        <v>14102</v>
      </c>
      <c r="N83" s="1">
        <v>246097</v>
      </c>
    </row>
    <row r="84" spans="1:14" x14ac:dyDescent="0.15">
      <c r="A84" s="1" t="s">
        <v>24</v>
      </c>
      <c r="B84" s="1" t="s">
        <v>25</v>
      </c>
      <c r="C84" s="1">
        <v>381091</v>
      </c>
      <c r="D84" s="1">
        <v>381091</v>
      </c>
      <c r="E84" s="1">
        <v>4.7E-2</v>
      </c>
      <c r="F84" s="1">
        <v>-0.67600000000000005</v>
      </c>
      <c r="G84" s="1" t="s">
        <v>10</v>
      </c>
      <c r="H84" s="1" t="s">
        <v>26</v>
      </c>
      <c r="I84" s="1" t="s">
        <v>27</v>
      </c>
      <c r="J84" s="1" t="s">
        <v>10</v>
      </c>
      <c r="K84" s="1" t="s">
        <v>10</v>
      </c>
      <c r="M84" s="1">
        <v>381091</v>
      </c>
      <c r="N84" s="1">
        <v>24981</v>
      </c>
    </row>
    <row r="85" spans="1:14" x14ac:dyDescent="0.15">
      <c r="A85" s="1" t="s">
        <v>404</v>
      </c>
      <c r="B85" s="1" t="s">
        <v>252</v>
      </c>
      <c r="C85" s="1">
        <v>15018</v>
      </c>
      <c r="D85" s="1">
        <v>15006</v>
      </c>
      <c r="E85" s="1">
        <v>0.67900000000000005</v>
      </c>
      <c r="F85" s="1">
        <v>0.111</v>
      </c>
      <c r="G85" s="1" t="s">
        <v>10</v>
      </c>
      <c r="H85" s="1" t="s">
        <v>17</v>
      </c>
      <c r="I85" s="1" t="s">
        <v>27</v>
      </c>
      <c r="J85" s="1" t="s">
        <v>209</v>
      </c>
      <c r="K85" s="1" t="s">
        <v>10</v>
      </c>
      <c r="L85" s="1">
        <v>3105</v>
      </c>
      <c r="M85" s="1" t="s">
        <v>253</v>
      </c>
      <c r="N85" s="1" t="s">
        <v>254</v>
      </c>
    </row>
    <row r="86" spans="1:14" x14ac:dyDescent="0.15">
      <c r="A86" s="1" t="s">
        <v>397</v>
      </c>
      <c r="B86" s="1" t="s">
        <v>28</v>
      </c>
      <c r="C86" s="1">
        <v>14998</v>
      </c>
      <c r="D86" s="1">
        <v>14998</v>
      </c>
      <c r="E86" s="1">
        <v>-0.40400000000000003</v>
      </c>
      <c r="F86" s="1">
        <v>-1.3580000000000001</v>
      </c>
      <c r="G86" s="1" t="s">
        <v>10</v>
      </c>
      <c r="H86" s="1" t="s">
        <v>17</v>
      </c>
      <c r="I86" s="1" t="s">
        <v>18</v>
      </c>
      <c r="J86" s="1" t="s">
        <v>10</v>
      </c>
      <c r="K86" s="1" t="s">
        <v>10</v>
      </c>
      <c r="L86" s="1">
        <v>3108</v>
      </c>
      <c r="M86" s="1">
        <v>14998</v>
      </c>
    </row>
    <row r="87" spans="1:14" x14ac:dyDescent="0.15">
      <c r="A87" s="1" t="s">
        <v>398</v>
      </c>
      <c r="B87" s="1" t="s">
        <v>29</v>
      </c>
      <c r="C87" s="1">
        <v>14999</v>
      </c>
      <c r="D87" s="1">
        <v>15000</v>
      </c>
      <c r="E87" s="1">
        <v>-0.311</v>
      </c>
      <c r="F87" s="1">
        <v>-1.087</v>
      </c>
      <c r="G87" s="1" t="s">
        <v>10</v>
      </c>
      <c r="H87" s="1" t="s">
        <v>17</v>
      </c>
      <c r="I87" s="1" t="s">
        <v>18</v>
      </c>
      <c r="J87" s="1" t="s">
        <v>10</v>
      </c>
      <c r="K87" s="1" t="s">
        <v>10</v>
      </c>
      <c r="L87" s="1">
        <v>3109</v>
      </c>
      <c r="M87" s="1" t="s">
        <v>30</v>
      </c>
    </row>
    <row r="88" spans="1:14" x14ac:dyDescent="0.15">
      <c r="A88" s="1" t="s">
        <v>399</v>
      </c>
      <c r="B88" s="1" t="s">
        <v>31</v>
      </c>
      <c r="C88" s="1">
        <v>15001</v>
      </c>
      <c r="D88" s="1">
        <v>15001</v>
      </c>
      <c r="E88" s="1">
        <v>6.8000000000000005E-2</v>
      </c>
      <c r="F88" s="1">
        <v>-1.6890000000000001</v>
      </c>
      <c r="G88" s="1" t="s">
        <v>10</v>
      </c>
      <c r="H88" s="1" t="s">
        <v>17</v>
      </c>
      <c r="I88" s="1" t="s">
        <v>18</v>
      </c>
      <c r="J88" s="1" t="s">
        <v>10</v>
      </c>
      <c r="K88" s="1" t="s">
        <v>10</v>
      </c>
      <c r="L88" s="1">
        <v>3111</v>
      </c>
      <c r="M88" s="1">
        <v>15001</v>
      </c>
      <c r="N88" s="1">
        <v>24984</v>
      </c>
    </row>
    <row r="89" spans="1:14" x14ac:dyDescent="0.15">
      <c r="A89" s="1" t="s">
        <v>400</v>
      </c>
      <c r="B89" s="1" t="s">
        <v>32</v>
      </c>
      <c r="C89" s="1">
        <v>15002</v>
      </c>
      <c r="D89" s="1">
        <v>15002</v>
      </c>
      <c r="E89" s="1">
        <v>-0.23100000000000001</v>
      </c>
      <c r="F89" s="1">
        <v>-1.349</v>
      </c>
      <c r="G89" s="1" t="s">
        <v>10</v>
      </c>
      <c r="H89" s="1" t="s">
        <v>17</v>
      </c>
      <c r="I89" s="1" t="s">
        <v>18</v>
      </c>
      <c r="J89" s="1" t="s">
        <v>10</v>
      </c>
      <c r="K89" s="1" t="s">
        <v>10</v>
      </c>
      <c r="L89" s="1">
        <v>3112</v>
      </c>
      <c r="M89" s="1">
        <v>15002</v>
      </c>
      <c r="N89" s="1">
        <v>365542</v>
      </c>
    </row>
    <row r="90" spans="1:14" x14ac:dyDescent="0.15">
      <c r="A90" s="1" t="s">
        <v>402</v>
      </c>
      <c r="B90" s="1" t="s">
        <v>33</v>
      </c>
      <c r="C90" s="1">
        <v>14960</v>
      </c>
      <c r="D90" s="1">
        <v>14960</v>
      </c>
      <c r="E90" s="1">
        <v>-0.252</v>
      </c>
      <c r="F90" s="1">
        <v>-1.1020000000000001</v>
      </c>
      <c r="G90" s="1" t="s">
        <v>10</v>
      </c>
      <c r="H90" s="1" t="s">
        <v>17</v>
      </c>
      <c r="I90" s="1" t="s">
        <v>18</v>
      </c>
      <c r="J90" s="1" t="s">
        <v>10</v>
      </c>
      <c r="K90" s="1" t="s">
        <v>10</v>
      </c>
      <c r="L90" s="1">
        <v>3117</v>
      </c>
      <c r="M90" s="1">
        <v>14960</v>
      </c>
      <c r="N90" s="1">
        <v>309621</v>
      </c>
    </row>
    <row r="91" spans="1:14" x14ac:dyDescent="0.15">
      <c r="A91" s="1" t="s">
        <v>401</v>
      </c>
      <c r="B91" s="1" t="s">
        <v>34</v>
      </c>
      <c r="C91" s="1">
        <v>14961</v>
      </c>
      <c r="D91" s="1">
        <v>14961</v>
      </c>
      <c r="E91" s="1">
        <v>-0.29499999999999998</v>
      </c>
      <c r="F91" s="1">
        <v>-1.663</v>
      </c>
      <c r="G91" s="1" t="s">
        <v>10</v>
      </c>
      <c r="H91" s="1" t="s">
        <v>17</v>
      </c>
      <c r="I91" s="1" t="s">
        <v>27</v>
      </c>
      <c r="J91" s="1" t="s">
        <v>10</v>
      </c>
      <c r="K91" s="1" t="s">
        <v>10</v>
      </c>
      <c r="L91" s="1">
        <v>3119</v>
      </c>
      <c r="M91" s="1">
        <v>14961</v>
      </c>
      <c r="N91" s="1">
        <v>309622</v>
      </c>
    </row>
    <row r="92" spans="1:14" x14ac:dyDescent="0.15">
      <c r="A92" s="1" t="s">
        <v>403</v>
      </c>
      <c r="B92" s="1" t="s">
        <v>35</v>
      </c>
      <c r="C92" s="1">
        <v>14969</v>
      </c>
      <c r="D92" s="1">
        <v>14969</v>
      </c>
      <c r="E92" s="1">
        <v>-0.13900000000000001</v>
      </c>
      <c r="F92" s="1">
        <v>-1.32</v>
      </c>
      <c r="G92" s="1" t="s">
        <v>10</v>
      </c>
      <c r="H92" s="1" t="s">
        <v>17</v>
      </c>
      <c r="I92" s="1" t="s">
        <v>18</v>
      </c>
      <c r="J92" s="1" t="s">
        <v>10</v>
      </c>
      <c r="K92" s="1" t="s">
        <v>10</v>
      </c>
      <c r="L92" s="1">
        <v>3127</v>
      </c>
      <c r="M92" s="1">
        <v>14969</v>
      </c>
      <c r="N92" s="1">
        <v>294270</v>
      </c>
    </row>
    <row r="93" spans="1:14" x14ac:dyDescent="0.15">
      <c r="A93" s="1" t="s">
        <v>405</v>
      </c>
      <c r="B93" s="1" t="s">
        <v>255</v>
      </c>
      <c r="C93" s="1">
        <v>15040</v>
      </c>
      <c r="D93" s="1">
        <v>15040</v>
      </c>
      <c r="E93" s="1">
        <v>1.052</v>
      </c>
      <c r="F93" s="1">
        <v>-0.06</v>
      </c>
      <c r="G93" s="1" t="s">
        <v>10</v>
      </c>
      <c r="H93" s="1" t="s">
        <v>17</v>
      </c>
      <c r="I93" s="1" t="s">
        <v>18</v>
      </c>
      <c r="J93" s="1" t="s">
        <v>233</v>
      </c>
      <c r="K93" s="1" t="s">
        <v>10</v>
      </c>
      <c r="L93" s="1">
        <v>3133</v>
      </c>
      <c r="M93" s="1" t="s">
        <v>256</v>
      </c>
      <c r="N93" s="1">
        <v>294228</v>
      </c>
    </row>
    <row r="94" spans="1:14" x14ac:dyDescent="0.15">
      <c r="A94" s="1" t="s">
        <v>36</v>
      </c>
      <c r="B94" s="1" t="s">
        <v>37</v>
      </c>
      <c r="C94" s="1">
        <v>15978</v>
      </c>
      <c r="D94" s="1">
        <v>15978</v>
      </c>
      <c r="E94" s="1">
        <v>1.194</v>
      </c>
      <c r="F94" s="1">
        <v>1.6819999999999999</v>
      </c>
      <c r="G94" s="1" t="s">
        <v>10</v>
      </c>
      <c r="H94" s="1" t="s">
        <v>38</v>
      </c>
      <c r="I94" s="1" t="s">
        <v>39</v>
      </c>
      <c r="J94" s="1" t="s">
        <v>40</v>
      </c>
      <c r="K94" s="1" t="s">
        <v>10</v>
      </c>
      <c r="L94" s="1">
        <v>3458</v>
      </c>
      <c r="M94" s="1">
        <v>15978</v>
      </c>
      <c r="N94" s="1">
        <v>25712</v>
      </c>
    </row>
    <row r="95" spans="1:14" x14ac:dyDescent="0.15">
      <c r="A95" s="1" t="s">
        <v>265</v>
      </c>
      <c r="B95" s="1" t="s">
        <v>266</v>
      </c>
      <c r="C95" s="1">
        <v>16175</v>
      </c>
      <c r="D95" s="1">
        <v>16175</v>
      </c>
      <c r="E95" s="1">
        <v>1.4039999999999999</v>
      </c>
      <c r="F95" s="1">
        <v>0.47299999999999998</v>
      </c>
      <c r="G95" s="1" t="s">
        <v>10</v>
      </c>
      <c r="H95" s="1" t="s">
        <v>38</v>
      </c>
      <c r="I95" s="1" t="s">
        <v>39</v>
      </c>
      <c r="J95" s="1" t="s">
        <v>218</v>
      </c>
      <c r="K95" s="1" t="s">
        <v>10</v>
      </c>
      <c r="L95" s="1">
        <v>3552</v>
      </c>
      <c r="M95" s="1">
        <v>16175</v>
      </c>
      <c r="N95" s="1">
        <v>24493</v>
      </c>
    </row>
    <row r="96" spans="1:14" x14ac:dyDescent="0.15">
      <c r="A96" s="1" t="s">
        <v>43</v>
      </c>
      <c r="B96" s="1" t="s">
        <v>44</v>
      </c>
      <c r="C96" s="1">
        <v>16176</v>
      </c>
      <c r="D96" s="1">
        <v>16176</v>
      </c>
      <c r="E96" s="1">
        <v>1.7130000000000001</v>
      </c>
      <c r="F96" s="1">
        <v>0.39800000000000002</v>
      </c>
      <c r="G96" s="1" t="s">
        <v>10</v>
      </c>
      <c r="H96" s="1" t="s">
        <v>38</v>
      </c>
      <c r="I96" s="1" t="s">
        <v>39</v>
      </c>
      <c r="J96" s="1" t="s">
        <v>45</v>
      </c>
      <c r="K96" s="1" t="s">
        <v>46</v>
      </c>
      <c r="L96" s="1">
        <v>3553</v>
      </c>
      <c r="M96" s="1">
        <v>16176</v>
      </c>
      <c r="N96" s="1">
        <v>24494</v>
      </c>
    </row>
    <row r="97" spans="1:15" x14ac:dyDescent="0.15">
      <c r="A97" s="1" t="s">
        <v>267</v>
      </c>
      <c r="B97" s="1" t="s">
        <v>268</v>
      </c>
      <c r="C97" s="1">
        <v>16181</v>
      </c>
      <c r="D97" s="1">
        <v>16181</v>
      </c>
      <c r="E97" s="1">
        <v>1.5449999999999999</v>
      </c>
      <c r="F97" s="1">
        <v>1.5109999999999999</v>
      </c>
      <c r="G97" s="1" t="s">
        <v>10</v>
      </c>
      <c r="H97" s="1" t="s">
        <v>38</v>
      </c>
      <c r="I97" s="1" t="s">
        <v>39</v>
      </c>
      <c r="J97" s="1" t="s">
        <v>19</v>
      </c>
      <c r="K97" s="1" t="s">
        <v>10</v>
      </c>
      <c r="L97" s="1">
        <v>3557</v>
      </c>
      <c r="M97" s="1">
        <v>16181</v>
      </c>
      <c r="N97" s="1">
        <v>60582</v>
      </c>
    </row>
    <row r="98" spans="1:15" x14ac:dyDescent="0.15">
      <c r="A98" s="1" t="s">
        <v>41</v>
      </c>
      <c r="B98" s="1" t="s">
        <v>42</v>
      </c>
      <c r="C98" s="1">
        <v>77125</v>
      </c>
      <c r="D98" s="1">
        <v>77125</v>
      </c>
      <c r="E98" s="1">
        <v>1.2789999999999999</v>
      </c>
      <c r="F98" s="1">
        <v>1.1020000000000001</v>
      </c>
      <c r="G98" s="1" t="s">
        <v>10</v>
      </c>
      <c r="H98" s="1" t="s">
        <v>38</v>
      </c>
      <c r="I98" s="1" t="s">
        <v>39</v>
      </c>
      <c r="J98" s="1" t="s">
        <v>10</v>
      </c>
      <c r="K98" s="1" t="s">
        <v>10</v>
      </c>
      <c r="L98" s="1">
        <v>90865</v>
      </c>
      <c r="M98" s="1">
        <v>77125</v>
      </c>
      <c r="N98" s="1">
        <v>361749</v>
      </c>
    </row>
    <row r="99" spans="1:15" x14ac:dyDescent="0.15">
      <c r="A99" s="1" t="s">
        <v>269</v>
      </c>
      <c r="B99" s="1" t="s">
        <v>270</v>
      </c>
      <c r="C99" s="1">
        <v>21926</v>
      </c>
      <c r="D99" s="1">
        <v>21926</v>
      </c>
      <c r="E99" s="1">
        <v>1.7709999999999999</v>
      </c>
      <c r="F99" s="1">
        <v>1.1519999999999999</v>
      </c>
      <c r="G99" s="1" t="s">
        <v>10</v>
      </c>
      <c r="H99" s="1" t="s">
        <v>38</v>
      </c>
      <c r="I99" s="1" t="s">
        <v>39</v>
      </c>
      <c r="J99" s="1" t="s">
        <v>124</v>
      </c>
      <c r="K99" s="1" t="s">
        <v>271</v>
      </c>
      <c r="L99" s="1">
        <v>7124</v>
      </c>
      <c r="M99" s="1">
        <v>21926</v>
      </c>
      <c r="N99" s="1">
        <v>24835</v>
      </c>
    </row>
    <row r="101" spans="1:15" customFormat="1" ht="16" x14ac:dyDescent="0.2">
      <c r="A101" s="45" t="s">
        <v>176</v>
      </c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1"/>
    </row>
    <row r="102" spans="1:15" x14ac:dyDescent="0.15">
      <c r="A102" s="1" t="s">
        <v>0</v>
      </c>
      <c r="B102" s="1" t="s">
        <v>1</v>
      </c>
      <c r="C102" s="1" t="s">
        <v>329</v>
      </c>
      <c r="D102" s="1" t="s">
        <v>330</v>
      </c>
      <c r="E102" s="1" t="s">
        <v>327</v>
      </c>
      <c r="F102" s="1" t="s">
        <v>328</v>
      </c>
      <c r="G102" s="1" t="s">
        <v>2</v>
      </c>
      <c r="H102" s="1" t="s">
        <v>3</v>
      </c>
      <c r="I102" s="1" t="s">
        <v>4</v>
      </c>
      <c r="J102" s="1" t="s">
        <v>5</v>
      </c>
      <c r="K102" s="1" t="s">
        <v>6</v>
      </c>
      <c r="L102" s="1" t="s">
        <v>7</v>
      </c>
      <c r="M102" s="1" t="s">
        <v>8</v>
      </c>
      <c r="N102" s="1" t="s">
        <v>9</v>
      </c>
    </row>
    <row r="103" spans="1:15" x14ac:dyDescent="0.15">
      <c r="A103" s="1" t="s">
        <v>177</v>
      </c>
      <c r="B103" s="1" t="s">
        <v>178</v>
      </c>
      <c r="C103" s="1">
        <v>18829</v>
      </c>
      <c r="D103" s="1">
        <v>100042493</v>
      </c>
      <c r="E103" s="1">
        <v>-0.34799999999999998</v>
      </c>
      <c r="F103" s="1">
        <v>-2.61</v>
      </c>
      <c r="G103" s="1" t="s">
        <v>10</v>
      </c>
      <c r="H103" s="1" t="s">
        <v>38</v>
      </c>
      <c r="I103" s="1" t="s">
        <v>39</v>
      </c>
      <c r="J103" s="1" t="s">
        <v>179</v>
      </c>
      <c r="K103" s="1" t="s">
        <v>10</v>
      </c>
      <c r="L103" s="1">
        <v>6366</v>
      </c>
      <c r="M103" s="1" t="s">
        <v>180</v>
      </c>
      <c r="N103" s="1">
        <v>298006</v>
      </c>
    </row>
    <row r="104" spans="1:15" x14ac:dyDescent="0.15">
      <c r="A104" s="1" t="s">
        <v>15</v>
      </c>
      <c r="B104" s="1" t="s">
        <v>16</v>
      </c>
      <c r="C104" s="1">
        <v>12487</v>
      </c>
      <c r="D104" s="1">
        <v>12487</v>
      </c>
      <c r="E104" s="1">
        <v>-0.34899999999999998</v>
      </c>
      <c r="F104" s="1">
        <v>0.82099999999999995</v>
      </c>
      <c r="G104" s="1" t="s">
        <v>10</v>
      </c>
      <c r="H104" s="1" t="s">
        <v>17</v>
      </c>
      <c r="I104" s="1" t="s">
        <v>18</v>
      </c>
      <c r="J104" s="1" t="s">
        <v>19</v>
      </c>
      <c r="K104" s="1" t="s">
        <v>10</v>
      </c>
      <c r="L104" s="1">
        <v>940</v>
      </c>
      <c r="M104" s="1">
        <v>12487</v>
      </c>
      <c r="N104" s="1">
        <v>25660</v>
      </c>
    </row>
    <row r="105" spans="1:15" x14ac:dyDescent="0.15">
      <c r="A105" s="1" t="s">
        <v>50</v>
      </c>
      <c r="B105" s="1" t="s">
        <v>51</v>
      </c>
      <c r="C105" s="1">
        <v>21939</v>
      </c>
      <c r="D105" s="1">
        <v>21939</v>
      </c>
      <c r="E105" s="1">
        <v>1.401</v>
      </c>
      <c r="F105" s="1">
        <v>-0.42199999999999999</v>
      </c>
      <c r="G105" s="1" t="s">
        <v>10</v>
      </c>
      <c r="H105" s="1" t="s">
        <v>17</v>
      </c>
      <c r="I105" s="1" t="s">
        <v>18</v>
      </c>
      <c r="J105" s="1" t="s">
        <v>52</v>
      </c>
      <c r="K105" s="1" t="s">
        <v>53</v>
      </c>
      <c r="L105" s="1">
        <v>958</v>
      </c>
      <c r="M105" s="1">
        <v>21939</v>
      </c>
      <c r="N105" s="1">
        <v>171369</v>
      </c>
    </row>
    <row r="106" spans="1:15" x14ac:dyDescent="0.15">
      <c r="A106" s="1" t="s">
        <v>54</v>
      </c>
      <c r="B106" s="1" t="s">
        <v>55</v>
      </c>
      <c r="C106" s="1">
        <v>12518</v>
      </c>
      <c r="D106" s="1">
        <v>12518</v>
      </c>
      <c r="E106" s="1">
        <v>-0.252</v>
      </c>
      <c r="F106" s="1">
        <v>-1.333</v>
      </c>
      <c r="G106" s="1" t="s">
        <v>10</v>
      </c>
      <c r="H106" s="1" t="s">
        <v>17</v>
      </c>
      <c r="I106" s="1" t="s">
        <v>18</v>
      </c>
      <c r="J106" s="1" t="s">
        <v>56</v>
      </c>
      <c r="K106" s="1" t="s">
        <v>10</v>
      </c>
      <c r="L106" s="1">
        <v>973</v>
      </c>
      <c r="M106" s="1">
        <v>12518</v>
      </c>
      <c r="N106" s="1">
        <v>100913063</v>
      </c>
    </row>
    <row r="107" spans="1:15" x14ac:dyDescent="0.15">
      <c r="A107" s="1" t="s">
        <v>57</v>
      </c>
      <c r="B107" s="1" t="s">
        <v>58</v>
      </c>
      <c r="C107" s="1">
        <v>15985</v>
      </c>
      <c r="D107" s="1">
        <v>15985</v>
      </c>
      <c r="E107" s="1">
        <v>-0.41699999999999998</v>
      </c>
      <c r="F107" s="1">
        <v>-1.083</v>
      </c>
      <c r="G107" s="1" t="s">
        <v>10</v>
      </c>
      <c r="H107" s="1" t="s">
        <v>17</v>
      </c>
      <c r="I107" s="1" t="s">
        <v>18</v>
      </c>
      <c r="J107" s="1" t="s">
        <v>19</v>
      </c>
      <c r="K107" s="1" t="s">
        <v>10</v>
      </c>
      <c r="L107" s="1">
        <v>974</v>
      </c>
      <c r="M107" s="1">
        <v>15985</v>
      </c>
      <c r="N107" s="1">
        <v>171055</v>
      </c>
    </row>
    <row r="108" spans="1:15" x14ac:dyDescent="0.15">
      <c r="A108" s="1" t="s">
        <v>20</v>
      </c>
      <c r="B108" s="1" t="s">
        <v>21</v>
      </c>
      <c r="C108" s="1">
        <v>12524</v>
      </c>
      <c r="D108" s="1">
        <v>12524</v>
      </c>
      <c r="E108" s="1">
        <v>1.331</v>
      </c>
      <c r="F108" s="1">
        <v>-1.08</v>
      </c>
      <c r="G108" s="1" t="s">
        <v>10</v>
      </c>
      <c r="H108" s="1" t="s">
        <v>17</v>
      </c>
      <c r="I108" s="1" t="s">
        <v>18</v>
      </c>
      <c r="J108" s="1" t="s">
        <v>22</v>
      </c>
      <c r="K108" s="1" t="s">
        <v>23</v>
      </c>
      <c r="L108" s="1">
        <v>942</v>
      </c>
      <c r="M108" s="1">
        <v>12524</v>
      </c>
      <c r="N108" s="1">
        <v>56822</v>
      </c>
    </row>
    <row r="109" spans="1:15" x14ac:dyDescent="0.15">
      <c r="A109" s="1" t="s">
        <v>272</v>
      </c>
      <c r="B109" s="1" t="s">
        <v>273</v>
      </c>
      <c r="C109" s="1">
        <v>12977</v>
      </c>
      <c r="D109" s="1">
        <v>12977</v>
      </c>
      <c r="E109" s="1">
        <v>0.52400000000000002</v>
      </c>
      <c r="F109" s="1">
        <v>0.129</v>
      </c>
      <c r="G109" s="1" t="s">
        <v>10</v>
      </c>
      <c r="H109" s="1" t="s">
        <v>38</v>
      </c>
      <c r="I109" s="1" t="s">
        <v>39</v>
      </c>
      <c r="J109" s="1" t="s">
        <v>274</v>
      </c>
      <c r="K109" s="1" t="s">
        <v>10</v>
      </c>
      <c r="L109" s="1">
        <v>1435</v>
      </c>
      <c r="M109" s="1">
        <v>12977</v>
      </c>
      <c r="N109" s="1">
        <v>78965</v>
      </c>
    </row>
    <row r="110" spans="1:15" x14ac:dyDescent="0.15">
      <c r="A110" s="1" t="s">
        <v>262</v>
      </c>
      <c r="B110" s="1" t="s">
        <v>263</v>
      </c>
      <c r="C110" s="1">
        <v>14102</v>
      </c>
      <c r="D110" s="1">
        <v>14102</v>
      </c>
      <c r="E110" s="1">
        <v>1.1679999999999999</v>
      </c>
      <c r="F110" s="1">
        <v>0.59599999999999997</v>
      </c>
      <c r="G110" s="1" t="s">
        <v>10</v>
      </c>
      <c r="H110" s="1" t="s">
        <v>17</v>
      </c>
      <c r="I110" s="1" t="s">
        <v>18</v>
      </c>
      <c r="J110" s="1" t="s">
        <v>264</v>
      </c>
      <c r="K110" s="1" t="s">
        <v>10</v>
      </c>
      <c r="L110" s="1">
        <v>355</v>
      </c>
      <c r="M110" s="1">
        <v>14102</v>
      </c>
      <c r="N110" s="1">
        <v>246097</v>
      </c>
    </row>
    <row r="111" spans="1:15" x14ac:dyDescent="0.15">
      <c r="A111" s="1" t="s">
        <v>24</v>
      </c>
      <c r="B111" s="1" t="s">
        <v>25</v>
      </c>
      <c r="C111" s="1">
        <v>381091</v>
      </c>
      <c r="D111" s="1">
        <v>381091</v>
      </c>
      <c r="E111" s="1">
        <v>4.7E-2</v>
      </c>
      <c r="F111" s="1">
        <v>-0.67600000000000005</v>
      </c>
      <c r="G111" s="1" t="s">
        <v>10</v>
      </c>
      <c r="H111" s="1" t="s">
        <v>26</v>
      </c>
      <c r="I111" s="1" t="s">
        <v>27</v>
      </c>
      <c r="J111" s="1" t="s">
        <v>10</v>
      </c>
      <c r="K111" s="1" t="s">
        <v>10</v>
      </c>
      <c r="M111" s="1">
        <v>381091</v>
      </c>
      <c r="N111" s="1">
        <v>24981</v>
      </c>
    </row>
    <row r="112" spans="1:15" x14ac:dyDescent="0.15">
      <c r="A112" s="1" t="s">
        <v>404</v>
      </c>
      <c r="B112" s="1" t="s">
        <v>252</v>
      </c>
      <c r="C112" s="1">
        <v>15018</v>
      </c>
      <c r="D112" s="1">
        <v>15006</v>
      </c>
      <c r="E112" s="1">
        <v>0.67900000000000005</v>
      </c>
      <c r="F112" s="1">
        <v>0.111</v>
      </c>
      <c r="G112" s="1" t="s">
        <v>10</v>
      </c>
      <c r="H112" s="1" t="s">
        <v>17</v>
      </c>
      <c r="I112" s="1" t="s">
        <v>27</v>
      </c>
      <c r="J112" s="1" t="s">
        <v>209</v>
      </c>
      <c r="K112" s="1" t="s">
        <v>10</v>
      </c>
      <c r="L112" s="1">
        <v>3105</v>
      </c>
      <c r="M112" s="1" t="s">
        <v>253</v>
      </c>
      <c r="N112" s="1" t="s">
        <v>254</v>
      </c>
    </row>
    <row r="113" spans="1:14" x14ac:dyDescent="0.15">
      <c r="A113" s="1" t="s">
        <v>397</v>
      </c>
      <c r="B113" s="1" t="s">
        <v>28</v>
      </c>
      <c r="C113" s="1">
        <v>14998</v>
      </c>
      <c r="D113" s="1">
        <v>14998</v>
      </c>
      <c r="E113" s="1">
        <v>-0.40400000000000003</v>
      </c>
      <c r="F113" s="1">
        <v>-1.3580000000000001</v>
      </c>
      <c r="G113" s="1" t="s">
        <v>10</v>
      </c>
      <c r="H113" s="1" t="s">
        <v>17</v>
      </c>
      <c r="I113" s="1" t="s">
        <v>18</v>
      </c>
      <c r="J113" s="1" t="s">
        <v>10</v>
      </c>
      <c r="K113" s="1" t="s">
        <v>10</v>
      </c>
      <c r="L113" s="1">
        <v>3108</v>
      </c>
      <c r="M113" s="1">
        <v>14998</v>
      </c>
    </row>
    <row r="114" spans="1:14" x14ac:dyDescent="0.15">
      <c r="A114" s="1" t="s">
        <v>398</v>
      </c>
      <c r="B114" s="1" t="s">
        <v>29</v>
      </c>
      <c r="C114" s="1">
        <v>14999</v>
      </c>
      <c r="D114" s="1">
        <v>15000</v>
      </c>
      <c r="E114" s="1">
        <v>-0.311</v>
      </c>
      <c r="F114" s="1">
        <v>-1.087</v>
      </c>
      <c r="G114" s="1" t="s">
        <v>10</v>
      </c>
      <c r="H114" s="1" t="s">
        <v>17</v>
      </c>
      <c r="I114" s="1" t="s">
        <v>18</v>
      </c>
      <c r="J114" s="1" t="s">
        <v>10</v>
      </c>
      <c r="K114" s="1" t="s">
        <v>10</v>
      </c>
      <c r="L114" s="1">
        <v>3109</v>
      </c>
      <c r="M114" s="1" t="s">
        <v>30</v>
      </c>
    </row>
    <row r="115" spans="1:14" x14ac:dyDescent="0.15">
      <c r="A115" s="1" t="s">
        <v>399</v>
      </c>
      <c r="B115" s="1" t="s">
        <v>31</v>
      </c>
      <c r="C115" s="1">
        <v>15001</v>
      </c>
      <c r="D115" s="1">
        <v>15001</v>
      </c>
      <c r="E115" s="1">
        <v>6.8000000000000005E-2</v>
      </c>
      <c r="F115" s="1">
        <v>-1.6890000000000001</v>
      </c>
      <c r="G115" s="1" t="s">
        <v>10</v>
      </c>
      <c r="H115" s="1" t="s">
        <v>17</v>
      </c>
      <c r="I115" s="1" t="s">
        <v>18</v>
      </c>
      <c r="J115" s="1" t="s">
        <v>10</v>
      </c>
      <c r="K115" s="1" t="s">
        <v>10</v>
      </c>
      <c r="L115" s="1">
        <v>3111</v>
      </c>
      <c r="M115" s="1">
        <v>15001</v>
      </c>
      <c r="N115" s="1">
        <v>24984</v>
      </c>
    </row>
    <row r="116" spans="1:14" x14ac:dyDescent="0.15">
      <c r="A116" s="1" t="s">
        <v>400</v>
      </c>
      <c r="B116" s="1" t="s">
        <v>32</v>
      </c>
      <c r="C116" s="1">
        <v>15002</v>
      </c>
      <c r="D116" s="1">
        <v>15002</v>
      </c>
      <c r="E116" s="1">
        <v>-0.23100000000000001</v>
      </c>
      <c r="F116" s="1">
        <v>-1.349</v>
      </c>
      <c r="G116" s="1" t="s">
        <v>10</v>
      </c>
      <c r="H116" s="1" t="s">
        <v>17</v>
      </c>
      <c r="I116" s="1" t="s">
        <v>18</v>
      </c>
      <c r="J116" s="1" t="s">
        <v>10</v>
      </c>
      <c r="K116" s="1" t="s">
        <v>10</v>
      </c>
      <c r="L116" s="1">
        <v>3112</v>
      </c>
      <c r="M116" s="1">
        <v>15002</v>
      </c>
      <c r="N116" s="1">
        <v>365542</v>
      </c>
    </row>
    <row r="117" spans="1:14" x14ac:dyDescent="0.15">
      <c r="A117" s="1" t="s">
        <v>402</v>
      </c>
      <c r="B117" s="1" t="s">
        <v>33</v>
      </c>
      <c r="C117" s="1">
        <v>14960</v>
      </c>
      <c r="D117" s="1">
        <v>14960</v>
      </c>
      <c r="E117" s="1">
        <v>-0.252</v>
      </c>
      <c r="F117" s="1">
        <v>-1.1020000000000001</v>
      </c>
      <c r="G117" s="1" t="s">
        <v>10</v>
      </c>
      <c r="H117" s="1" t="s">
        <v>17</v>
      </c>
      <c r="I117" s="1" t="s">
        <v>18</v>
      </c>
      <c r="J117" s="1" t="s">
        <v>10</v>
      </c>
      <c r="K117" s="1" t="s">
        <v>10</v>
      </c>
      <c r="L117" s="1">
        <v>3117</v>
      </c>
      <c r="M117" s="1">
        <v>14960</v>
      </c>
      <c r="N117" s="1">
        <v>309621</v>
      </c>
    </row>
    <row r="118" spans="1:14" x14ac:dyDescent="0.15">
      <c r="A118" s="1" t="s">
        <v>401</v>
      </c>
      <c r="B118" s="1" t="s">
        <v>34</v>
      </c>
      <c r="C118" s="1">
        <v>14961</v>
      </c>
      <c r="D118" s="1">
        <v>14961</v>
      </c>
      <c r="E118" s="1">
        <v>-0.29499999999999998</v>
      </c>
      <c r="F118" s="1">
        <v>-1.663</v>
      </c>
      <c r="G118" s="1" t="s">
        <v>10</v>
      </c>
      <c r="H118" s="1" t="s">
        <v>17</v>
      </c>
      <c r="I118" s="1" t="s">
        <v>27</v>
      </c>
      <c r="J118" s="1" t="s">
        <v>10</v>
      </c>
      <c r="K118" s="1" t="s">
        <v>10</v>
      </c>
      <c r="L118" s="1">
        <v>3119</v>
      </c>
      <c r="M118" s="1">
        <v>14961</v>
      </c>
      <c r="N118" s="1">
        <v>309622</v>
      </c>
    </row>
    <row r="119" spans="1:14" x14ac:dyDescent="0.15">
      <c r="A119" s="1" t="s">
        <v>403</v>
      </c>
      <c r="B119" s="1" t="s">
        <v>35</v>
      </c>
      <c r="C119" s="1">
        <v>14969</v>
      </c>
      <c r="D119" s="1">
        <v>14969</v>
      </c>
      <c r="E119" s="1">
        <v>-0.13900000000000001</v>
      </c>
      <c r="F119" s="1">
        <v>-1.32</v>
      </c>
      <c r="G119" s="1" t="s">
        <v>10</v>
      </c>
      <c r="H119" s="1" t="s">
        <v>17</v>
      </c>
      <c r="I119" s="1" t="s">
        <v>18</v>
      </c>
      <c r="J119" s="1" t="s">
        <v>10</v>
      </c>
      <c r="K119" s="1" t="s">
        <v>10</v>
      </c>
      <c r="L119" s="1">
        <v>3127</v>
      </c>
      <c r="M119" s="1">
        <v>14969</v>
      </c>
      <c r="N119" s="1">
        <v>294270</v>
      </c>
    </row>
    <row r="120" spans="1:14" x14ac:dyDescent="0.15">
      <c r="A120" s="1" t="s">
        <v>36</v>
      </c>
      <c r="B120" s="1" t="s">
        <v>37</v>
      </c>
      <c r="C120" s="1">
        <v>15978</v>
      </c>
      <c r="D120" s="1">
        <v>15978</v>
      </c>
      <c r="E120" s="1">
        <v>1.194</v>
      </c>
      <c r="F120" s="1">
        <v>1.6819999999999999</v>
      </c>
      <c r="G120" s="1" t="s">
        <v>10</v>
      </c>
      <c r="H120" s="1" t="s">
        <v>38</v>
      </c>
      <c r="I120" s="1" t="s">
        <v>39</v>
      </c>
      <c r="J120" s="1" t="s">
        <v>40</v>
      </c>
      <c r="K120" s="1" t="s">
        <v>10</v>
      </c>
      <c r="L120" s="1">
        <v>3458</v>
      </c>
      <c r="M120" s="1">
        <v>15978</v>
      </c>
      <c r="N120" s="1">
        <v>25712</v>
      </c>
    </row>
    <row r="121" spans="1:14" x14ac:dyDescent="0.15">
      <c r="A121" s="1" t="s">
        <v>122</v>
      </c>
      <c r="B121" s="1" t="s">
        <v>123</v>
      </c>
      <c r="C121" s="1">
        <v>16153</v>
      </c>
      <c r="D121" s="1">
        <v>16153</v>
      </c>
      <c r="E121" s="1">
        <v>0.80800000000000005</v>
      </c>
      <c r="F121" s="1">
        <v>2.41</v>
      </c>
      <c r="G121" s="1" t="s">
        <v>10</v>
      </c>
      <c r="H121" s="1" t="s">
        <v>38</v>
      </c>
      <c r="I121" s="1" t="s">
        <v>39</v>
      </c>
      <c r="J121" s="1" t="s">
        <v>124</v>
      </c>
      <c r="K121" s="1" t="s">
        <v>10</v>
      </c>
      <c r="L121" s="1">
        <v>3586</v>
      </c>
      <c r="M121" s="1">
        <v>16153</v>
      </c>
      <c r="N121" s="1">
        <v>25325</v>
      </c>
    </row>
    <row r="122" spans="1:14" x14ac:dyDescent="0.15">
      <c r="A122" s="1" t="s">
        <v>129</v>
      </c>
      <c r="B122" s="1" t="s">
        <v>130</v>
      </c>
      <c r="C122" s="1">
        <v>16159</v>
      </c>
      <c r="D122" s="1">
        <v>16159</v>
      </c>
      <c r="E122" s="1">
        <v>8.7999999999999995E-2</v>
      </c>
      <c r="F122" s="1">
        <v>-0.69399999999999995</v>
      </c>
      <c r="G122" s="1" t="s">
        <v>10</v>
      </c>
      <c r="H122" s="1" t="s">
        <v>38</v>
      </c>
      <c r="I122" s="1" t="s">
        <v>39</v>
      </c>
      <c r="J122" s="1" t="s">
        <v>10</v>
      </c>
      <c r="K122" s="1" t="s">
        <v>10</v>
      </c>
      <c r="L122" s="1">
        <v>3592</v>
      </c>
      <c r="M122" s="1">
        <v>16159</v>
      </c>
      <c r="N122" s="1">
        <v>84405</v>
      </c>
    </row>
    <row r="123" spans="1:14" x14ac:dyDescent="0.15">
      <c r="A123" s="1" t="s">
        <v>275</v>
      </c>
      <c r="B123" s="1" t="s">
        <v>276</v>
      </c>
      <c r="C123" s="1">
        <v>16168</v>
      </c>
      <c r="D123" s="1">
        <v>16168</v>
      </c>
      <c r="E123" s="1">
        <v>1.4079999999999999</v>
      </c>
      <c r="F123" s="1">
        <v>-0.22500000000000001</v>
      </c>
      <c r="G123" s="1" t="s">
        <v>10</v>
      </c>
      <c r="H123" s="1" t="s">
        <v>38</v>
      </c>
      <c r="I123" s="1" t="s">
        <v>39</v>
      </c>
      <c r="J123" s="1" t="s">
        <v>101</v>
      </c>
      <c r="K123" s="1" t="s">
        <v>10</v>
      </c>
      <c r="L123" s="1">
        <v>3600</v>
      </c>
      <c r="M123" s="1">
        <v>16168</v>
      </c>
      <c r="N123" s="1">
        <v>25670</v>
      </c>
    </row>
    <row r="124" spans="1:14" x14ac:dyDescent="0.15">
      <c r="A124" s="1" t="s">
        <v>265</v>
      </c>
      <c r="B124" s="1" t="s">
        <v>266</v>
      </c>
      <c r="C124" s="1">
        <v>16175</v>
      </c>
      <c r="D124" s="1">
        <v>16175</v>
      </c>
      <c r="E124" s="1">
        <v>1.4039999999999999</v>
      </c>
      <c r="F124" s="1">
        <v>0.47299999999999998</v>
      </c>
      <c r="G124" s="1" t="s">
        <v>10</v>
      </c>
      <c r="H124" s="1" t="s">
        <v>38</v>
      </c>
      <c r="I124" s="1" t="s">
        <v>39</v>
      </c>
      <c r="J124" s="1" t="s">
        <v>218</v>
      </c>
      <c r="K124" s="1" t="s">
        <v>10</v>
      </c>
      <c r="L124" s="1">
        <v>3552</v>
      </c>
      <c r="M124" s="1">
        <v>16175</v>
      </c>
      <c r="N124" s="1">
        <v>24493</v>
      </c>
    </row>
    <row r="125" spans="1:14" x14ac:dyDescent="0.15">
      <c r="A125" s="1" t="s">
        <v>43</v>
      </c>
      <c r="B125" s="1" t="s">
        <v>44</v>
      </c>
      <c r="C125" s="1">
        <v>16176</v>
      </c>
      <c r="D125" s="1">
        <v>16176</v>
      </c>
      <c r="E125" s="1">
        <v>1.7130000000000001</v>
      </c>
      <c r="F125" s="1">
        <v>0.39800000000000002</v>
      </c>
      <c r="G125" s="1" t="s">
        <v>10</v>
      </c>
      <c r="H125" s="1" t="s">
        <v>38</v>
      </c>
      <c r="I125" s="1" t="s">
        <v>39</v>
      </c>
      <c r="J125" s="1" t="s">
        <v>45</v>
      </c>
      <c r="K125" s="1" t="s">
        <v>46</v>
      </c>
      <c r="L125" s="1">
        <v>3553</v>
      </c>
      <c r="M125" s="1">
        <v>16176</v>
      </c>
      <c r="N125" s="1">
        <v>24494</v>
      </c>
    </row>
    <row r="126" spans="1:14" x14ac:dyDescent="0.15">
      <c r="A126" s="1" t="s">
        <v>267</v>
      </c>
      <c r="B126" s="1" t="s">
        <v>268</v>
      </c>
      <c r="C126" s="1">
        <v>16181</v>
      </c>
      <c r="D126" s="1">
        <v>16181</v>
      </c>
      <c r="E126" s="1">
        <v>1.5449999999999999</v>
      </c>
      <c r="F126" s="1">
        <v>1.5109999999999999</v>
      </c>
      <c r="G126" s="1" t="s">
        <v>10</v>
      </c>
      <c r="H126" s="1" t="s">
        <v>38</v>
      </c>
      <c r="I126" s="1" t="s">
        <v>39</v>
      </c>
      <c r="J126" s="1" t="s">
        <v>19</v>
      </c>
      <c r="K126" s="1" t="s">
        <v>10</v>
      </c>
      <c r="L126" s="1">
        <v>3557</v>
      </c>
      <c r="M126" s="1">
        <v>16181</v>
      </c>
      <c r="N126" s="1">
        <v>60582</v>
      </c>
    </row>
    <row r="127" spans="1:14" x14ac:dyDescent="0.15">
      <c r="A127" s="1" t="s">
        <v>41</v>
      </c>
      <c r="B127" s="1" t="s">
        <v>42</v>
      </c>
      <c r="C127" s="1">
        <v>77125</v>
      </c>
      <c r="D127" s="1">
        <v>77125</v>
      </c>
      <c r="E127" s="1">
        <v>1.2789999999999999</v>
      </c>
      <c r="F127" s="1">
        <v>1.1020000000000001</v>
      </c>
      <c r="G127" s="1" t="s">
        <v>10</v>
      </c>
      <c r="H127" s="1" t="s">
        <v>38</v>
      </c>
      <c r="I127" s="1" t="s">
        <v>39</v>
      </c>
      <c r="J127" s="1" t="s">
        <v>10</v>
      </c>
      <c r="K127" s="1" t="s">
        <v>10</v>
      </c>
      <c r="L127" s="1">
        <v>90865</v>
      </c>
      <c r="M127" s="1">
        <v>77125</v>
      </c>
      <c r="N127" s="1">
        <v>361749</v>
      </c>
    </row>
    <row r="128" spans="1:14" x14ac:dyDescent="0.15">
      <c r="A128" s="1" t="s">
        <v>277</v>
      </c>
      <c r="B128" s="1" t="s">
        <v>278</v>
      </c>
      <c r="C128" s="1">
        <v>16992</v>
      </c>
      <c r="D128" s="1">
        <v>16992</v>
      </c>
      <c r="E128" s="1">
        <v>0.67300000000000004</v>
      </c>
      <c r="F128" s="1">
        <v>-0.46200000000000002</v>
      </c>
      <c r="G128" s="1" t="s">
        <v>10</v>
      </c>
      <c r="H128" s="1" t="s">
        <v>38</v>
      </c>
      <c r="I128" s="1" t="s">
        <v>39</v>
      </c>
      <c r="J128" s="1" t="s">
        <v>279</v>
      </c>
      <c r="K128" s="1" t="s">
        <v>280</v>
      </c>
      <c r="L128" s="1">
        <v>4049</v>
      </c>
      <c r="M128" s="1">
        <v>16992</v>
      </c>
      <c r="N128" s="1">
        <v>25008</v>
      </c>
    </row>
    <row r="129" spans="1:15" x14ac:dyDescent="0.15">
      <c r="A129" s="1" t="s">
        <v>185</v>
      </c>
      <c r="B129" s="1" t="s">
        <v>186</v>
      </c>
      <c r="C129" s="1">
        <v>16994</v>
      </c>
      <c r="D129" s="1">
        <v>16994</v>
      </c>
      <c r="E129" s="1">
        <v>-0.01</v>
      </c>
      <c r="F129" s="1">
        <v>-2.032</v>
      </c>
      <c r="G129" s="1" t="s">
        <v>10</v>
      </c>
      <c r="H129" s="1" t="s">
        <v>38</v>
      </c>
      <c r="I129" s="1" t="s">
        <v>39</v>
      </c>
      <c r="J129" s="1" t="s">
        <v>187</v>
      </c>
      <c r="K129" s="1" t="s">
        <v>10</v>
      </c>
      <c r="L129" s="1">
        <v>4050</v>
      </c>
      <c r="M129" s="1">
        <v>16994</v>
      </c>
      <c r="N129" s="1">
        <v>361795</v>
      </c>
    </row>
    <row r="130" spans="1:15" x14ac:dyDescent="0.15">
      <c r="A130" s="1" t="s">
        <v>188</v>
      </c>
      <c r="B130" s="1" t="s">
        <v>189</v>
      </c>
      <c r="C130" s="1">
        <v>53859</v>
      </c>
      <c r="D130" s="1">
        <v>53859</v>
      </c>
      <c r="E130" s="1">
        <v>0.26100000000000001</v>
      </c>
      <c r="F130" s="1">
        <v>-0.68300000000000005</v>
      </c>
      <c r="G130" s="1" t="s">
        <v>10</v>
      </c>
      <c r="H130" s="1" t="s">
        <v>11</v>
      </c>
      <c r="I130" s="1" t="s">
        <v>149</v>
      </c>
      <c r="J130" s="1" t="s">
        <v>10</v>
      </c>
      <c r="K130" s="1" t="s">
        <v>10</v>
      </c>
      <c r="L130" s="1">
        <v>9020</v>
      </c>
      <c r="M130" s="1">
        <v>53859</v>
      </c>
      <c r="N130" s="1">
        <v>360640</v>
      </c>
    </row>
    <row r="131" spans="1:15" x14ac:dyDescent="0.15">
      <c r="A131" s="1" t="s">
        <v>142</v>
      </c>
      <c r="B131" s="1" t="s">
        <v>143</v>
      </c>
      <c r="C131" s="1">
        <v>18033</v>
      </c>
      <c r="D131" s="1">
        <v>18033</v>
      </c>
      <c r="E131" s="1">
        <v>0.32400000000000001</v>
      </c>
      <c r="F131" s="1">
        <v>-0.58699999999999997</v>
      </c>
      <c r="G131" s="1" t="s">
        <v>10</v>
      </c>
      <c r="H131" s="1" t="s">
        <v>76</v>
      </c>
      <c r="I131" s="1" t="s">
        <v>70</v>
      </c>
      <c r="J131" s="1" t="s">
        <v>10</v>
      </c>
      <c r="K131" s="1" t="s">
        <v>144</v>
      </c>
      <c r="L131" s="1">
        <v>4790</v>
      </c>
      <c r="M131" s="1">
        <v>18033</v>
      </c>
      <c r="N131" s="1">
        <v>81736</v>
      </c>
    </row>
    <row r="132" spans="1:15" x14ac:dyDescent="0.15">
      <c r="A132" s="1" t="s">
        <v>195</v>
      </c>
      <c r="B132" s="1" t="s">
        <v>196</v>
      </c>
      <c r="C132" s="1">
        <v>19698</v>
      </c>
      <c r="D132" s="1">
        <v>19698</v>
      </c>
      <c r="E132" s="1">
        <v>0.74</v>
      </c>
      <c r="F132" s="1">
        <v>-0.45600000000000002</v>
      </c>
      <c r="G132" s="1" t="s">
        <v>10</v>
      </c>
      <c r="H132" s="1" t="s">
        <v>76</v>
      </c>
      <c r="I132" s="1" t="s">
        <v>70</v>
      </c>
      <c r="J132" s="1" t="s">
        <v>197</v>
      </c>
      <c r="K132" s="1" t="s">
        <v>10</v>
      </c>
      <c r="L132" s="1">
        <v>5971</v>
      </c>
      <c r="M132" s="1">
        <v>19698</v>
      </c>
      <c r="N132" s="1">
        <v>100360982</v>
      </c>
    </row>
    <row r="133" spans="1:15" x14ac:dyDescent="0.15">
      <c r="A133" s="1" t="s">
        <v>161</v>
      </c>
      <c r="B133" s="1" t="s">
        <v>162</v>
      </c>
      <c r="C133" s="1">
        <v>21803</v>
      </c>
      <c r="D133" s="1">
        <v>21803</v>
      </c>
      <c r="E133" s="1">
        <v>-0.47199999999999998</v>
      </c>
      <c r="F133" s="1">
        <v>-0.69499999999999995</v>
      </c>
      <c r="G133" s="1" t="s">
        <v>10</v>
      </c>
      <c r="H133" s="1" t="s">
        <v>38</v>
      </c>
      <c r="I133" s="1" t="s">
        <v>163</v>
      </c>
      <c r="J133" s="1" t="s">
        <v>164</v>
      </c>
      <c r="K133" s="1" t="s">
        <v>165</v>
      </c>
      <c r="L133" s="1">
        <v>7040</v>
      </c>
      <c r="M133" s="1">
        <v>21803</v>
      </c>
      <c r="N133" s="1">
        <v>59086</v>
      </c>
    </row>
    <row r="134" spans="1:15" x14ac:dyDescent="0.15">
      <c r="A134" s="1" t="s">
        <v>202</v>
      </c>
      <c r="B134" s="1" t="s">
        <v>203</v>
      </c>
      <c r="C134" s="1">
        <v>239081</v>
      </c>
      <c r="D134" s="1">
        <v>239081</v>
      </c>
      <c r="E134" s="1">
        <v>-0.42199999999999999</v>
      </c>
      <c r="F134" s="1">
        <v>-0.68400000000000005</v>
      </c>
      <c r="G134" s="1" t="s">
        <v>10</v>
      </c>
      <c r="H134" s="1" t="s">
        <v>17</v>
      </c>
      <c r="I134" s="1" t="s">
        <v>18</v>
      </c>
      <c r="J134" s="1" t="s">
        <v>10</v>
      </c>
      <c r="K134" s="1" t="s">
        <v>10</v>
      </c>
      <c r="M134" s="1">
        <v>239081</v>
      </c>
      <c r="N134" s="1">
        <v>498491</v>
      </c>
    </row>
    <row r="135" spans="1:15" x14ac:dyDescent="0.15">
      <c r="A135" s="1" t="s">
        <v>281</v>
      </c>
      <c r="B135" s="1" t="s">
        <v>282</v>
      </c>
      <c r="C135" s="1">
        <v>279572</v>
      </c>
      <c r="D135" s="1">
        <v>279572</v>
      </c>
      <c r="E135" s="1">
        <v>-0.39600000000000002</v>
      </c>
      <c r="F135" s="1">
        <v>0.66200000000000003</v>
      </c>
      <c r="G135" s="1" t="s">
        <v>10</v>
      </c>
      <c r="H135" s="1" t="s">
        <v>11</v>
      </c>
      <c r="I135" s="1" t="s">
        <v>27</v>
      </c>
      <c r="J135" s="1" t="s">
        <v>10</v>
      </c>
      <c r="K135" s="1" t="s">
        <v>10</v>
      </c>
      <c r="M135" s="1">
        <v>279572</v>
      </c>
      <c r="N135" s="1">
        <v>317227</v>
      </c>
    </row>
    <row r="136" spans="1:15" x14ac:dyDescent="0.15">
      <c r="A136" s="1" t="s">
        <v>283</v>
      </c>
      <c r="B136" s="1" t="s">
        <v>284</v>
      </c>
      <c r="C136" s="1">
        <v>170743</v>
      </c>
      <c r="D136" s="1">
        <v>170743</v>
      </c>
      <c r="E136" s="1">
        <v>0.92700000000000005</v>
      </c>
      <c r="F136" s="1">
        <v>0.38300000000000001</v>
      </c>
      <c r="G136" s="1" t="s">
        <v>10</v>
      </c>
      <c r="H136" s="1" t="s">
        <v>17</v>
      </c>
      <c r="I136" s="1" t="s">
        <v>18</v>
      </c>
      <c r="J136" s="1" t="s">
        <v>10</v>
      </c>
      <c r="K136" s="1" t="s">
        <v>285</v>
      </c>
      <c r="L136" s="1">
        <v>51284</v>
      </c>
      <c r="M136" s="1">
        <v>170743</v>
      </c>
      <c r="N136" s="1">
        <v>317468</v>
      </c>
    </row>
    <row r="137" spans="1:15" x14ac:dyDescent="0.15">
      <c r="A137" s="1" t="s">
        <v>269</v>
      </c>
      <c r="B137" s="1" t="s">
        <v>270</v>
      </c>
      <c r="C137" s="1">
        <v>21926</v>
      </c>
      <c r="D137" s="1">
        <v>21926</v>
      </c>
      <c r="E137" s="1">
        <v>1.7709999999999999</v>
      </c>
      <c r="F137" s="1">
        <v>1.1519999999999999</v>
      </c>
      <c r="G137" s="1" t="s">
        <v>10</v>
      </c>
      <c r="H137" s="1" t="s">
        <v>38</v>
      </c>
      <c r="I137" s="1" t="s">
        <v>39</v>
      </c>
      <c r="J137" s="1" t="s">
        <v>124</v>
      </c>
      <c r="K137" s="1" t="s">
        <v>271</v>
      </c>
      <c r="L137" s="1">
        <v>7124</v>
      </c>
      <c r="M137" s="1">
        <v>21926</v>
      </c>
      <c r="N137" s="1">
        <v>24835</v>
      </c>
    </row>
    <row r="138" spans="1:15" x14ac:dyDescent="0.15">
      <c r="A138" s="1" t="s">
        <v>286</v>
      </c>
      <c r="B138" s="1" t="s">
        <v>287</v>
      </c>
      <c r="C138" s="1">
        <v>72049</v>
      </c>
      <c r="D138" s="1">
        <v>72049</v>
      </c>
      <c r="E138" s="1">
        <v>-6.9000000000000006E-2</v>
      </c>
      <c r="F138" s="1">
        <v>-0.51700000000000002</v>
      </c>
      <c r="G138" s="1" t="s">
        <v>10</v>
      </c>
      <c r="H138" s="1" t="s">
        <v>17</v>
      </c>
      <c r="I138" s="1" t="s">
        <v>18</v>
      </c>
      <c r="J138" s="1" t="s">
        <v>10</v>
      </c>
      <c r="K138" s="1" t="s">
        <v>10</v>
      </c>
      <c r="L138" s="1">
        <v>115650</v>
      </c>
      <c r="M138" s="1">
        <v>72049</v>
      </c>
      <c r="N138" s="1">
        <v>500910</v>
      </c>
    </row>
    <row r="139" spans="1:15" x14ac:dyDescent="0.15">
      <c r="A139" s="1" t="s">
        <v>204</v>
      </c>
      <c r="B139" s="1" t="s">
        <v>205</v>
      </c>
      <c r="C139" s="1">
        <v>21935</v>
      </c>
      <c r="D139" s="1">
        <v>21935</v>
      </c>
      <c r="E139" s="1">
        <v>-0.41199999999999998</v>
      </c>
      <c r="F139" s="1">
        <v>0.91100000000000003</v>
      </c>
      <c r="G139" s="1" t="s">
        <v>10</v>
      </c>
      <c r="H139" s="1" t="s">
        <v>17</v>
      </c>
      <c r="I139" s="1" t="s">
        <v>18</v>
      </c>
      <c r="J139" s="1" t="s">
        <v>10</v>
      </c>
      <c r="K139" s="1" t="s">
        <v>206</v>
      </c>
      <c r="L139" s="1">
        <v>608</v>
      </c>
      <c r="M139" s="1">
        <v>21935</v>
      </c>
      <c r="N139" s="1">
        <v>287034</v>
      </c>
    </row>
    <row r="140" spans="1:15" x14ac:dyDescent="0.15">
      <c r="A140" s="1" t="s">
        <v>288</v>
      </c>
      <c r="B140" s="1" t="s">
        <v>289</v>
      </c>
      <c r="C140" s="1">
        <v>69583</v>
      </c>
      <c r="D140" s="1" t="s">
        <v>66</v>
      </c>
      <c r="E140" s="1">
        <v>-0.89500000000000002</v>
      </c>
      <c r="F140" s="1" t="s">
        <v>10</v>
      </c>
      <c r="G140" s="1" t="s">
        <v>10</v>
      </c>
      <c r="H140" s="1" t="s">
        <v>38</v>
      </c>
      <c r="I140" s="1" t="s">
        <v>39</v>
      </c>
      <c r="J140" s="1" t="s">
        <v>10</v>
      </c>
      <c r="K140" s="1" t="s">
        <v>10</v>
      </c>
      <c r="L140" s="1">
        <v>8741</v>
      </c>
      <c r="M140" s="1">
        <v>69583</v>
      </c>
      <c r="N140" s="1">
        <v>287437</v>
      </c>
    </row>
    <row r="142" spans="1:15" customFormat="1" ht="16" x14ac:dyDescent="0.2">
      <c r="A142" s="45" t="s">
        <v>290</v>
      </c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1"/>
    </row>
    <row r="143" spans="1:15" x14ac:dyDescent="0.15">
      <c r="A143" s="1" t="s">
        <v>0</v>
      </c>
      <c r="B143" s="1" t="s">
        <v>1</v>
      </c>
      <c r="C143" s="1" t="s">
        <v>329</v>
      </c>
      <c r="D143" s="1" t="s">
        <v>330</v>
      </c>
      <c r="E143" s="1" t="s">
        <v>327</v>
      </c>
      <c r="F143" s="1" t="s">
        <v>328</v>
      </c>
      <c r="G143" s="1" t="s">
        <v>2</v>
      </c>
      <c r="H143" s="1" t="s">
        <v>3</v>
      </c>
      <c r="I143" s="1" t="s">
        <v>4</v>
      </c>
      <c r="J143" s="1" t="s">
        <v>5</v>
      </c>
      <c r="K143" s="1" t="s">
        <v>6</v>
      </c>
      <c r="L143" s="1" t="s">
        <v>7</v>
      </c>
      <c r="M143" s="1" t="s">
        <v>8</v>
      </c>
      <c r="N143" s="1" t="s">
        <v>9</v>
      </c>
    </row>
    <row r="144" spans="1:15" x14ac:dyDescent="0.15">
      <c r="A144" s="1" t="s">
        <v>291</v>
      </c>
      <c r="B144" s="1" t="s">
        <v>292</v>
      </c>
      <c r="C144" s="1">
        <v>11920</v>
      </c>
      <c r="D144" s="1">
        <v>11920</v>
      </c>
      <c r="E144" s="1">
        <v>0.80200000000000005</v>
      </c>
      <c r="F144" s="1">
        <v>0.27800000000000002</v>
      </c>
      <c r="G144" s="1" t="s">
        <v>10</v>
      </c>
      <c r="H144" s="1" t="s">
        <v>76</v>
      </c>
      <c r="I144" s="1" t="s">
        <v>149</v>
      </c>
      <c r="J144" s="1" t="s">
        <v>82</v>
      </c>
      <c r="K144" s="1" t="s">
        <v>293</v>
      </c>
      <c r="L144" s="1">
        <v>472</v>
      </c>
      <c r="M144" s="1">
        <v>11920</v>
      </c>
      <c r="N144" s="1">
        <v>300711</v>
      </c>
    </row>
    <row r="145" spans="1:14" x14ac:dyDescent="0.15">
      <c r="A145" s="1" t="s">
        <v>96</v>
      </c>
      <c r="B145" s="1" t="s">
        <v>97</v>
      </c>
      <c r="C145" s="1">
        <v>12771</v>
      </c>
      <c r="D145" s="1">
        <v>12771</v>
      </c>
      <c r="E145" s="1">
        <v>-1.139</v>
      </c>
      <c r="F145" s="1">
        <v>-1.2969999999999999</v>
      </c>
      <c r="G145" s="1" t="s">
        <v>10</v>
      </c>
      <c r="H145" s="1" t="s">
        <v>17</v>
      </c>
      <c r="I145" s="1" t="s">
        <v>98</v>
      </c>
      <c r="J145" s="1" t="s">
        <v>10</v>
      </c>
      <c r="K145" s="1" t="s">
        <v>10</v>
      </c>
      <c r="L145" s="1">
        <v>1232</v>
      </c>
      <c r="M145" s="1">
        <v>12771</v>
      </c>
      <c r="N145" s="1">
        <v>117027</v>
      </c>
    </row>
    <row r="146" spans="1:14" x14ac:dyDescent="0.15">
      <c r="A146" s="1" t="s">
        <v>99</v>
      </c>
      <c r="B146" s="1" t="s">
        <v>100</v>
      </c>
      <c r="C146" s="1">
        <v>12774</v>
      </c>
      <c r="D146" s="1">
        <v>12774</v>
      </c>
      <c r="E146" s="1">
        <v>0.60299999999999998</v>
      </c>
      <c r="F146" s="1">
        <v>1.1759999999999999</v>
      </c>
      <c r="G146" s="1" t="s">
        <v>10</v>
      </c>
      <c r="H146" s="1" t="s">
        <v>17</v>
      </c>
      <c r="I146" s="1" t="s">
        <v>98</v>
      </c>
      <c r="J146" s="1" t="s">
        <v>101</v>
      </c>
      <c r="K146" s="1" t="s">
        <v>102</v>
      </c>
      <c r="L146" s="1">
        <v>1234</v>
      </c>
      <c r="M146" s="1">
        <v>12774</v>
      </c>
      <c r="N146" s="1">
        <v>117029</v>
      </c>
    </row>
    <row r="147" spans="1:14" x14ac:dyDescent="0.15">
      <c r="A147" s="1" t="s">
        <v>103</v>
      </c>
      <c r="B147" s="1" t="s">
        <v>104</v>
      </c>
      <c r="C147" s="1">
        <v>60533</v>
      </c>
      <c r="D147" s="1">
        <v>60533</v>
      </c>
      <c r="E147" s="1">
        <v>2.556</v>
      </c>
      <c r="F147" s="1">
        <v>1.0580000000000001</v>
      </c>
      <c r="G147" s="1" t="s">
        <v>10</v>
      </c>
      <c r="H147" s="1" t="s">
        <v>17</v>
      </c>
      <c r="I147" s="1" t="s">
        <v>12</v>
      </c>
      <c r="J147" s="1" t="s">
        <v>19</v>
      </c>
      <c r="K147" s="1" t="s">
        <v>105</v>
      </c>
      <c r="L147" s="1">
        <v>29126</v>
      </c>
      <c r="M147" s="1">
        <v>60533</v>
      </c>
      <c r="N147" s="1">
        <v>499342</v>
      </c>
    </row>
    <row r="148" spans="1:14" x14ac:dyDescent="0.15">
      <c r="A148" s="1" t="s">
        <v>15</v>
      </c>
      <c r="B148" s="1" t="s">
        <v>16</v>
      </c>
      <c r="C148" s="1">
        <v>12487</v>
      </c>
      <c r="D148" s="1">
        <v>12487</v>
      </c>
      <c r="E148" s="1">
        <v>-0.34899999999999998</v>
      </c>
      <c r="F148" s="1">
        <v>0.82099999999999995</v>
      </c>
      <c r="G148" s="1" t="s">
        <v>10</v>
      </c>
      <c r="H148" s="1" t="s">
        <v>17</v>
      </c>
      <c r="I148" s="1" t="s">
        <v>18</v>
      </c>
      <c r="J148" s="1" t="s">
        <v>19</v>
      </c>
      <c r="K148" s="1" t="s">
        <v>10</v>
      </c>
      <c r="L148" s="1">
        <v>940</v>
      </c>
      <c r="M148" s="1">
        <v>12487</v>
      </c>
      <c r="N148" s="1">
        <v>25660</v>
      </c>
    </row>
    <row r="149" spans="1:14" x14ac:dyDescent="0.15">
      <c r="A149" s="1" t="s">
        <v>294</v>
      </c>
      <c r="B149" s="1" t="s">
        <v>295</v>
      </c>
      <c r="C149" s="1">
        <v>12500</v>
      </c>
      <c r="D149" s="1">
        <v>12500</v>
      </c>
      <c r="E149" s="1">
        <v>0.151</v>
      </c>
      <c r="F149" s="1">
        <v>-0.69</v>
      </c>
      <c r="G149" s="1" t="s">
        <v>10</v>
      </c>
      <c r="H149" s="1" t="s">
        <v>17</v>
      </c>
      <c r="I149" s="1" t="s">
        <v>18</v>
      </c>
      <c r="J149" s="1" t="s">
        <v>10</v>
      </c>
      <c r="K149" s="1" t="s">
        <v>296</v>
      </c>
      <c r="L149" s="1">
        <v>915</v>
      </c>
      <c r="M149" s="1">
        <v>12500</v>
      </c>
      <c r="N149" s="1">
        <v>25710</v>
      </c>
    </row>
    <row r="150" spans="1:14" x14ac:dyDescent="0.15">
      <c r="A150" s="1" t="s">
        <v>106</v>
      </c>
      <c r="B150" s="1" t="s">
        <v>107</v>
      </c>
      <c r="C150" s="1">
        <v>12501</v>
      </c>
      <c r="D150" s="1">
        <v>12501</v>
      </c>
      <c r="E150" s="1">
        <v>0.26500000000000001</v>
      </c>
      <c r="F150" s="1">
        <v>-0.63500000000000001</v>
      </c>
      <c r="G150" s="1" t="s">
        <v>10</v>
      </c>
      <c r="H150" s="1" t="s">
        <v>17</v>
      </c>
      <c r="I150" s="1" t="s">
        <v>18</v>
      </c>
      <c r="J150" s="1" t="s">
        <v>10</v>
      </c>
      <c r="K150" s="1" t="s">
        <v>108</v>
      </c>
      <c r="L150" s="1">
        <v>916</v>
      </c>
      <c r="M150" s="1">
        <v>12501</v>
      </c>
      <c r="N150" s="1">
        <v>315609</v>
      </c>
    </row>
    <row r="151" spans="1:14" x14ac:dyDescent="0.15">
      <c r="A151" s="1" t="s">
        <v>297</v>
      </c>
      <c r="B151" s="1" t="s">
        <v>298</v>
      </c>
      <c r="C151" s="1">
        <v>12502</v>
      </c>
      <c r="D151" s="1">
        <v>12502</v>
      </c>
      <c r="E151" s="1">
        <v>-0.157</v>
      </c>
      <c r="F151" s="1">
        <v>-0.59699999999999998</v>
      </c>
      <c r="G151" s="1" t="s">
        <v>10</v>
      </c>
      <c r="H151" s="1" t="s">
        <v>17</v>
      </c>
      <c r="I151" s="1" t="s">
        <v>18</v>
      </c>
      <c r="J151" s="1" t="s">
        <v>10</v>
      </c>
      <c r="K151" s="1" t="s">
        <v>296</v>
      </c>
      <c r="L151" s="1">
        <v>917</v>
      </c>
      <c r="M151" s="1">
        <v>12502</v>
      </c>
      <c r="N151" s="1">
        <v>300678</v>
      </c>
    </row>
    <row r="152" spans="1:14" x14ac:dyDescent="0.15">
      <c r="A152" s="1" t="s">
        <v>50</v>
      </c>
      <c r="B152" s="1" t="s">
        <v>51</v>
      </c>
      <c r="C152" s="1">
        <v>21939</v>
      </c>
      <c r="D152" s="1">
        <v>21939</v>
      </c>
      <c r="E152" s="1">
        <v>1.401</v>
      </c>
      <c r="F152" s="1">
        <v>-0.42199999999999999</v>
      </c>
      <c r="G152" s="1" t="s">
        <v>10</v>
      </c>
      <c r="H152" s="1" t="s">
        <v>17</v>
      </c>
      <c r="I152" s="1" t="s">
        <v>18</v>
      </c>
      <c r="J152" s="1" t="s">
        <v>52</v>
      </c>
      <c r="K152" s="1" t="s">
        <v>53</v>
      </c>
      <c r="L152" s="1">
        <v>958</v>
      </c>
      <c r="M152" s="1">
        <v>21939</v>
      </c>
      <c r="N152" s="1">
        <v>171369</v>
      </c>
    </row>
    <row r="153" spans="1:14" x14ac:dyDescent="0.15">
      <c r="A153" s="1" t="s">
        <v>20</v>
      </c>
      <c r="B153" s="1" t="s">
        <v>21</v>
      </c>
      <c r="C153" s="1">
        <v>12524</v>
      </c>
      <c r="D153" s="1">
        <v>12524</v>
      </c>
      <c r="E153" s="1">
        <v>1.331</v>
      </c>
      <c r="F153" s="1">
        <v>-1.08</v>
      </c>
      <c r="G153" s="1" t="s">
        <v>10</v>
      </c>
      <c r="H153" s="1" t="s">
        <v>17</v>
      </c>
      <c r="I153" s="1" t="s">
        <v>18</v>
      </c>
      <c r="J153" s="1" t="s">
        <v>22</v>
      </c>
      <c r="K153" s="1" t="s">
        <v>23</v>
      </c>
      <c r="L153" s="1">
        <v>942</v>
      </c>
      <c r="M153" s="1">
        <v>12524</v>
      </c>
      <c r="N153" s="1">
        <v>56822</v>
      </c>
    </row>
    <row r="154" spans="1:14" x14ac:dyDescent="0.15">
      <c r="A154" s="1" t="s">
        <v>109</v>
      </c>
      <c r="B154" s="1" t="s">
        <v>110</v>
      </c>
      <c r="C154" s="1">
        <v>12766</v>
      </c>
      <c r="D154" s="1">
        <v>12766</v>
      </c>
      <c r="E154" s="1">
        <v>-0.38</v>
      </c>
      <c r="F154" s="1">
        <v>0.92900000000000005</v>
      </c>
      <c r="G154" s="1" t="s">
        <v>10</v>
      </c>
      <c r="H154" s="1" t="s">
        <v>17</v>
      </c>
      <c r="I154" s="1" t="s">
        <v>98</v>
      </c>
      <c r="J154" s="1" t="s">
        <v>82</v>
      </c>
      <c r="K154" s="1" t="s">
        <v>10</v>
      </c>
      <c r="L154" s="1">
        <v>2833</v>
      </c>
      <c r="M154" s="1">
        <v>12766</v>
      </c>
      <c r="N154" s="1">
        <v>84475</v>
      </c>
    </row>
    <row r="155" spans="1:14" x14ac:dyDescent="0.15">
      <c r="A155" s="1" t="s">
        <v>299</v>
      </c>
      <c r="B155" s="1" t="s">
        <v>300</v>
      </c>
      <c r="C155" s="1">
        <v>12767</v>
      </c>
      <c r="D155" s="1">
        <v>12767</v>
      </c>
      <c r="E155" s="1">
        <v>-0.60499999999999998</v>
      </c>
      <c r="F155" s="1">
        <v>-0.307</v>
      </c>
      <c r="G155" s="1" t="s">
        <v>10</v>
      </c>
      <c r="H155" s="1" t="s">
        <v>17</v>
      </c>
      <c r="I155" s="1" t="s">
        <v>98</v>
      </c>
      <c r="J155" s="1" t="s">
        <v>82</v>
      </c>
      <c r="K155" s="1" t="s">
        <v>301</v>
      </c>
      <c r="L155" s="1">
        <v>7852</v>
      </c>
      <c r="M155" s="1">
        <v>12767</v>
      </c>
      <c r="N155" s="1">
        <v>60628</v>
      </c>
    </row>
    <row r="156" spans="1:14" x14ac:dyDescent="0.15">
      <c r="A156" s="1" t="s">
        <v>302</v>
      </c>
      <c r="B156" s="1" t="s">
        <v>303</v>
      </c>
      <c r="C156" s="1">
        <v>14388</v>
      </c>
      <c r="D156" s="1">
        <v>14388</v>
      </c>
      <c r="E156" s="1">
        <v>-0.54600000000000004</v>
      </c>
      <c r="F156" s="1">
        <v>-0.39700000000000002</v>
      </c>
      <c r="G156" s="1" t="s">
        <v>10</v>
      </c>
      <c r="H156" s="1" t="s">
        <v>11</v>
      </c>
      <c r="I156" s="1" t="s">
        <v>149</v>
      </c>
      <c r="J156" s="1" t="s">
        <v>10</v>
      </c>
      <c r="K156" s="1" t="s">
        <v>10</v>
      </c>
      <c r="L156" s="1">
        <v>2549</v>
      </c>
      <c r="M156" s="1">
        <v>14388</v>
      </c>
      <c r="N156" s="1">
        <v>361388</v>
      </c>
    </row>
    <row r="157" spans="1:14" x14ac:dyDescent="0.15">
      <c r="A157" s="1" t="s">
        <v>304</v>
      </c>
      <c r="B157" s="1" t="s">
        <v>305</v>
      </c>
      <c r="C157" s="1">
        <v>14581</v>
      </c>
      <c r="D157" s="1">
        <v>14581</v>
      </c>
      <c r="E157" s="1">
        <v>0.48399999999999999</v>
      </c>
      <c r="F157" s="1">
        <v>0.51700000000000002</v>
      </c>
      <c r="G157" s="1" t="s">
        <v>10</v>
      </c>
      <c r="H157" s="1" t="s">
        <v>76</v>
      </c>
      <c r="I157" s="1" t="s">
        <v>70</v>
      </c>
      <c r="J157" s="1" t="s">
        <v>10</v>
      </c>
      <c r="K157" s="1" t="s">
        <v>10</v>
      </c>
      <c r="L157" s="1">
        <v>2672</v>
      </c>
      <c r="M157" s="1">
        <v>14581</v>
      </c>
      <c r="N157" s="1">
        <v>24388</v>
      </c>
    </row>
    <row r="158" spans="1:14" x14ac:dyDescent="0.15">
      <c r="A158" s="1" t="s">
        <v>24</v>
      </c>
      <c r="B158" s="1" t="s">
        <v>25</v>
      </c>
      <c r="C158" s="1">
        <v>381091</v>
      </c>
      <c r="D158" s="1">
        <v>381091</v>
      </c>
      <c r="E158" s="1">
        <v>4.7E-2</v>
      </c>
      <c r="F158" s="1">
        <v>-0.67600000000000005</v>
      </c>
      <c r="G158" s="1" t="s">
        <v>10</v>
      </c>
      <c r="H158" s="1" t="s">
        <v>26</v>
      </c>
      <c r="I158" s="1" t="s">
        <v>27</v>
      </c>
      <c r="J158" s="1" t="s">
        <v>10</v>
      </c>
      <c r="K158" s="1" t="s">
        <v>10</v>
      </c>
      <c r="M158" s="1">
        <v>381091</v>
      </c>
      <c r="N158" s="1">
        <v>24981</v>
      </c>
    </row>
    <row r="159" spans="1:14" x14ac:dyDescent="0.15">
      <c r="A159" s="1" t="s">
        <v>111</v>
      </c>
      <c r="B159" s="1" t="s">
        <v>112</v>
      </c>
      <c r="C159" s="1">
        <v>171285</v>
      </c>
      <c r="D159" s="1">
        <v>171285</v>
      </c>
      <c r="E159" s="1">
        <v>-0.89100000000000001</v>
      </c>
      <c r="F159" s="1">
        <v>-0.58699999999999997</v>
      </c>
      <c r="G159" s="1" t="s">
        <v>10</v>
      </c>
      <c r="H159" s="1" t="s">
        <v>17</v>
      </c>
      <c r="I159" s="1" t="s">
        <v>27</v>
      </c>
      <c r="J159" s="1" t="s">
        <v>56</v>
      </c>
      <c r="K159" s="1" t="s">
        <v>113</v>
      </c>
      <c r="L159" s="1">
        <v>84868</v>
      </c>
      <c r="M159" s="1">
        <v>171285</v>
      </c>
      <c r="N159" s="1">
        <v>363578</v>
      </c>
    </row>
    <row r="160" spans="1:14" x14ac:dyDescent="0.15">
      <c r="A160" s="1" t="s">
        <v>111</v>
      </c>
      <c r="B160" s="1" t="s">
        <v>112</v>
      </c>
      <c r="C160" s="1">
        <v>171285</v>
      </c>
      <c r="D160" s="1">
        <v>171285</v>
      </c>
      <c r="E160" s="1">
        <v>-0.89100000000000001</v>
      </c>
      <c r="F160" s="1">
        <v>-0.58699999999999997</v>
      </c>
      <c r="G160" s="1" t="s">
        <v>10</v>
      </c>
      <c r="H160" s="1" t="s">
        <v>17</v>
      </c>
      <c r="I160" s="1" t="s">
        <v>27</v>
      </c>
      <c r="J160" s="1" t="s">
        <v>56</v>
      </c>
      <c r="K160" s="1" t="s">
        <v>113</v>
      </c>
      <c r="L160" s="1">
        <v>84868</v>
      </c>
      <c r="M160" s="1">
        <v>171285</v>
      </c>
      <c r="N160" s="1">
        <v>363578</v>
      </c>
    </row>
    <row r="161" spans="1:14" x14ac:dyDescent="0.15">
      <c r="A161" s="1" t="s">
        <v>404</v>
      </c>
      <c r="B161" s="1" t="s">
        <v>252</v>
      </c>
      <c r="C161" s="1">
        <v>15018</v>
      </c>
      <c r="D161" s="1">
        <v>15006</v>
      </c>
      <c r="E161" s="1">
        <v>0.67900000000000005</v>
      </c>
      <c r="F161" s="1">
        <v>0.111</v>
      </c>
      <c r="G161" s="1" t="s">
        <v>10</v>
      </c>
      <c r="H161" s="1" t="s">
        <v>17</v>
      </c>
      <c r="I161" s="1" t="s">
        <v>27</v>
      </c>
      <c r="J161" s="1" t="s">
        <v>209</v>
      </c>
      <c r="K161" s="1" t="s">
        <v>10</v>
      </c>
      <c r="L161" s="1">
        <v>3105</v>
      </c>
      <c r="M161" s="1" t="s">
        <v>253</v>
      </c>
      <c r="N161" s="1" t="s">
        <v>254</v>
      </c>
    </row>
    <row r="162" spans="1:14" x14ac:dyDescent="0.15">
      <c r="A162" s="1" t="s">
        <v>397</v>
      </c>
      <c r="B162" s="1" t="s">
        <v>28</v>
      </c>
      <c r="C162" s="1">
        <v>14998</v>
      </c>
      <c r="D162" s="1">
        <v>14998</v>
      </c>
      <c r="E162" s="1">
        <v>-0.40400000000000003</v>
      </c>
      <c r="F162" s="1">
        <v>-1.3580000000000001</v>
      </c>
      <c r="G162" s="1" t="s">
        <v>10</v>
      </c>
      <c r="H162" s="1" t="s">
        <v>17</v>
      </c>
      <c r="I162" s="1" t="s">
        <v>18</v>
      </c>
      <c r="J162" s="1" t="s">
        <v>10</v>
      </c>
      <c r="K162" s="1" t="s">
        <v>10</v>
      </c>
      <c r="L162" s="1">
        <v>3108</v>
      </c>
      <c r="M162" s="1">
        <v>14998</v>
      </c>
    </row>
    <row r="163" spans="1:14" x14ac:dyDescent="0.15">
      <c r="A163" s="1" t="s">
        <v>398</v>
      </c>
      <c r="B163" s="1" t="s">
        <v>29</v>
      </c>
      <c r="C163" s="1">
        <v>14999</v>
      </c>
      <c r="D163" s="1">
        <v>15000</v>
      </c>
      <c r="E163" s="1">
        <v>-0.311</v>
      </c>
      <c r="F163" s="1">
        <v>-1.087</v>
      </c>
      <c r="G163" s="1" t="s">
        <v>10</v>
      </c>
      <c r="H163" s="1" t="s">
        <v>17</v>
      </c>
      <c r="I163" s="1" t="s">
        <v>18</v>
      </c>
      <c r="J163" s="1" t="s">
        <v>10</v>
      </c>
      <c r="K163" s="1" t="s">
        <v>10</v>
      </c>
      <c r="L163" s="1">
        <v>3109</v>
      </c>
      <c r="M163" s="1" t="s">
        <v>30</v>
      </c>
    </row>
    <row r="164" spans="1:14" x14ac:dyDescent="0.15">
      <c r="A164" s="1" t="s">
        <v>399</v>
      </c>
      <c r="B164" s="1" t="s">
        <v>31</v>
      </c>
      <c r="C164" s="1">
        <v>15001</v>
      </c>
      <c r="D164" s="1">
        <v>15001</v>
      </c>
      <c r="E164" s="1">
        <v>6.8000000000000005E-2</v>
      </c>
      <c r="F164" s="1">
        <v>-1.6890000000000001</v>
      </c>
      <c r="G164" s="1" t="s">
        <v>10</v>
      </c>
      <c r="H164" s="1" t="s">
        <v>17</v>
      </c>
      <c r="I164" s="1" t="s">
        <v>18</v>
      </c>
      <c r="J164" s="1" t="s">
        <v>10</v>
      </c>
      <c r="K164" s="1" t="s">
        <v>10</v>
      </c>
      <c r="L164" s="1">
        <v>3111</v>
      </c>
      <c r="M164" s="1">
        <v>15001</v>
      </c>
      <c r="N164" s="1">
        <v>24984</v>
      </c>
    </row>
    <row r="165" spans="1:14" x14ac:dyDescent="0.15">
      <c r="A165" s="1" t="s">
        <v>400</v>
      </c>
      <c r="B165" s="1" t="s">
        <v>32</v>
      </c>
      <c r="C165" s="1">
        <v>15002</v>
      </c>
      <c r="D165" s="1">
        <v>15002</v>
      </c>
      <c r="E165" s="1">
        <v>-0.23100000000000001</v>
      </c>
      <c r="F165" s="1">
        <v>-1.349</v>
      </c>
      <c r="G165" s="1" t="s">
        <v>10</v>
      </c>
      <c r="H165" s="1" t="s">
        <v>17</v>
      </c>
      <c r="I165" s="1" t="s">
        <v>18</v>
      </c>
      <c r="J165" s="1" t="s">
        <v>10</v>
      </c>
      <c r="K165" s="1" t="s">
        <v>10</v>
      </c>
      <c r="L165" s="1">
        <v>3112</v>
      </c>
      <c r="M165" s="1">
        <v>15002</v>
      </c>
      <c r="N165" s="1">
        <v>365542</v>
      </c>
    </row>
    <row r="166" spans="1:14" x14ac:dyDescent="0.15">
      <c r="A166" s="1" t="s">
        <v>402</v>
      </c>
      <c r="B166" s="1" t="s">
        <v>33</v>
      </c>
      <c r="C166" s="1">
        <v>14960</v>
      </c>
      <c r="D166" s="1">
        <v>14960</v>
      </c>
      <c r="E166" s="1">
        <v>-0.252</v>
      </c>
      <c r="F166" s="1">
        <v>-1.1020000000000001</v>
      </c>
      <c r="G166" s="1" t="s">
        <v>10</v>
      </c>
      <c r="H166" s="1" t="s">
        <v>17</v>
      </c>
      <c r="I166" s="1" t="s">
        <v>18</v>
      </c>
      <c r="J166" s="1" t="s">
        <v>10</v>
      </c>
      <c r="K166" s="1" t="s">
        <v>10</v>
      </c>
      <c r="L166" s="1">
        <v>3117</v>
      </c>
      <c r="M166" s="1">
        <v>14960</v>
      </c>
      <c r="N166" s="1">
        <v>309621</v>
      </c>
    </row>
    <row r="167" spans="1:14" x14ac:dyDescent="0.15">
      <c r="A167" s="1" t="s">
        <v>401</v>
      </c>
      <c r="B167" s="1" t="s">
        <v>34</v>
      </c>
      <c r="C167" s="1">
        <v>14961</v>
      </c>
      <c r="D167" s="1">
        <v>14961</v>
      </c>
      <c r="E167" s="1">
        <v>-0.29499999999999998</v>
      </c>
      <c r="F167" s="1">
        <v>-1.663</v>
      </c>
      <c r="G167" s="1" t="s">
        <v>10</v>
      </c>
      <c r="H167" s="1" t="s">
        <v>17</v>
      </c>
      <c r="I167" s="1" t="s">
        <v>27</v>
      </c>
      <c r="J167" s="1" t="s">
        <v>10</v>
      </c>
      <c r="K167" s="1" t="s">
        <v>10</v>
      </c>
      <c r="L167" s="1">
        <v>3119</v>
      </c>
      <c r="M167" s="1">
        <v>14961</v>
      </c>
      <c r="N167" s="1">
        <v>309622</v>
      </c>
    </row>
    <row r="168" spans="1:14" x14ac:dyDescent="0.15">
      <c r="A168" s="1" t="s">
        <v>403</v>
      </c>
      <c r="B168" s="1" t="s">
        <v>35</v>
      </c>
      <c r="C168" s="1">
        <v>14969</v>
      </c>
      <c r="D168" s="1">
        <v>14969</v>
      </c>
      <c r="E168" s="1">
        <v>-0.13900000000000001</v>
      </c>
      <c r="F168" s="1">
        <v>-1.32</v>
      </c>
      <c r="G168" s="1" t="s">
        <v>10</v>
      </c>
      <c r="H168" s="1" t="s">
        <v>17</v>
      </c>
      <c r="I168" s="1" t="s">
        <v>18</v>
      </c>
      <c r="J168" s="1" t="s">
        <v>10</v>
      </c>
      <c r="K168" s="1" t="s">
        <v>10</v>
      </c>
      <c r="L168" s="1">
        <v>3127</v>
      </c>
      <c r="M168" s="1">
        <v>14969</v>
      </c>
      <c r="N168" s="1">
        <v>294270</v>
      </c>
    </row>
    <row r="169" spans="1:14" x14ac:dyDescent="0.15">
      <c r="A169" s="1" t="s">
        <v>114</v>
      </c>
      <c r="B169" s="1" t="s">
        <v>115</v>
      </c>
      <c r="C169" s="1">
        <v>15894</v>
      </c>
      <c r="D169" s="1">
        <v>15894</v>
      </c>
      <c r="E169" s="1">
        <v>1.1080000000000001</v>
      </c>
      <c r="F169" s="1">
        <v>0.153</v>
      </c>
      <c r="G169" s="1" t="s">
        <v>10</v>
      </c>
      <c r="H169" s="1" t="s">
        <v>17</v>
      </c>
      <c r="I169" s="1" t="s">
        <v>18</v>
      </c>
      <c r="J169" s="1" t="s">
        <v>116</v>
      </c>
      <c r="K169" s="1" t="s">
        <v>10</v>
      </c>
      <c r="L169" s="1">
        <v>3383</v>
      </c>
      <c r="M169" s="1">
        <v>15894</v>
      </c>
      <c r="N169" s="1">
        <v>25464</v>
      </c>
    </row>
    <row r="170" spans="1:14" x14ac:dyDescent="0.15">
      <c r="A170" s="1" t="s">
        <v>117</v>
      </c>
      <c r="B170" s="1" t="s">
        <v>118</v>
      </c>
      <c r="C170" s="1">
        <v>54167</v>
      </c>
      <c r="D170" s="1">
        <v>54167</v>
      </c>
      <c r="E170" s="1">
        <v>0.216</v>
      </c>
      <c r="F170" s="1">
        <v>0.66900000000000004</v>
      </c>
      <c r="G170" s="1" t="s">
        <v>10</v>
      </c>
      <c r="H170" s="1" t="s">
        <v>17</v>
      </c>
      <c r="I170" s="1" t="s">
        <v>18</v>
      </c>
      <c r="J170" s="1" t="s">
        <v>10</v>
      </c>
      <c r="K170" s="1" t="s">
        <v>10</v>
      </c>
      <c r="L170" s="1">
        <v>29851</v>
      </c>
      <c r="M170" s="1">
        <v>54167</v>
      </c>
      <c r="N170" s="1">
        <v>64545</v>
      </c>
    </row>
    <row r="171" spans="1:14" x14ac:dyDescent="0.15">
      <c r="A171" s="1" t="s">
        <v>36</v>
      </c>
      <c r="B171" s="1" t="s">
        <v>37</v>
      </c>
      <c r="C171" s="1">
        <v>15978</v>
      </c>
      <c r="D171" s="1">
        <v>15978</v>
      </c>
      <c r="E171" s="1">
        <v>1.194</v>
      </c>
      <c r="F171" s="1">
        <v>1.6819999999999999</v>
      </c>
      <c r="G171" s="1" t="s">
        <v>10</v>
      </c>
      <c r="H171" s="1" t="s">
        <v>38</v>
      </c>
      <c r="I171" s="1" t="s">
        <v>39</v>
      </c>
      <c r="J171" s="1" t="s">
        <v>40</v>
      </c>
      <c r="K171" s="1" t="s">
        <v>10</v>
      </c>
      <c r="L171" s="1">
        <v>3458</v>
      </c>
      <c r="M171" s="1">
        <v>15978</v>
      </c>
      <c r="N171" s="1">
        <v>25712</v>
      </c>
    </row>
    <row r="172" spans="1:14" x14ac:dyDescent="0.15">
      <c r="A172" s="1" t="s">
        <v>119</v>
      </c>
      <c r="B172" s="1" t="s">
        <v>120</v>
      </c>
      <c r="C172" s="1">
        <v>15979</v>
      </c>
      <c r="D172" s="1">
        <v>15979</v>
      </c>
      <c r="E172" s="1">
        <v>-0.80500000000000005</v>
      </c>
      <c r="F172" s="1">
        <v>-1.093</v>
      </c>
      <c r="G172" s="1" t="s">
        <v>10</v>
      </c>
      <c r="H172" s="1" t="s">
        <v>17</v>
      </c>
      <c r="I172" s="1" t="s">
        <v>18</v>
      </c>
      <c r="J172" s="1" t="s">
        <v>10</v>
      </c>
      <c r="K172" s="1" t="s">
        <v>121</v>
      </c>
      <c r="L172" s="1">
        <v>3459</v>
      </c>
      <c r="M172" s="1">
        <v>15979</v>
      </c>
      <c r="N172" s="1">
        <v>116465</v>
      </c>
    </row>
    <row r="173" spans="1:14" x14ac:dyDescent="0.15">
      <c r="A173" s="1" t="s">
        <v>122</v>
      </c>
      <c r="B173" s="1" t="s">
        <v>123</v>
      </c>
      <c r="C173" s="1">
        <v>16153</v>
      </c>
      <c r="D173" s="1">
        <v>16153</v>
      </c>
      <c r="E173" s="1">
        <v>0.80800000000000005</v>
      </c>
      <c r="F173" s="1">
        <v>2.41</v>
      </c>
      <c r="G173" s="1" t="s">
        <v>10</v>
      </c>
      <c r="H173" s="1" t="s">
        <v>38</v>
      </c>
      <c r="I173" s="1" t="s">
        <v>39</v>
      </c>
      <c r="J173" s="1" t="s">
        <v>124</v>
      </c>
      <c r="K173" s="1" t="s">
        <v>10</v>
      </c>
      <c r="L173" s="1">
        <v>3586</v>
      </c>
      <c r="M173" s="1">
        <v>16153</v>
      </c>
      <c r="N173" s="1">
        <v>25325</v>
      </c>
    </row>
    <row r="174" spans="1:14" x14ac:dyDescent="0.15">
      <c r="A174" s="1" t="s">
        <v>125</v>
      </c>
      <c r="B174" s="1" t="s">
        <v>126</v>
      </c>
      <c r="C174" s="1">
        <v>16154</v>
      </c>
      <c r="D174" s="1">
        <v>16154</v>
      </c>
      <c r="E174" s="1">
        <v>0.45600000000000002</v>
      </c>
      <c r="F174" s="1">
        <v>-0.73399999999999999</v>
      </c>
      <c r="G174" s="1" t="s">
        <v>10</v>
      </c>
      <c r="H174" s="1" t="s">
        <v>17</v>
      </c>
      <c r="I174" s="1" t="s">
        <v>18</v>
      </c>
      <c r="J174" s="1" t="s">
        <v>10</v>
      </c>
      <c r="K174" s="1" t="s">
        <v>10</v>
      </c>
      <c r="L174" s="1">
        <v>3587</v>
      </c>
      <c r="M174" s="1">
        <v>16154</v>
      </c>
      <c r="N174" s="1">
        <v>117539</v>
      </c>
    </row>
    <row r="175" spans="1:14" x14ac:dyDescent="0.15">
      <c r="A175" s="1" t="s">
        <v>129</v>
      </c>
      <c r="B175" s="1" t="s">
        <v>130</v>
      </c>
      <c r="C175" s="1">
        <v>16159</v>
      </c>
      <c r="D175" s="1">
        <v>16159</v>
      </c>
      <c r="E175" s="1">
        <v>8.7999999999999995E-2</v>
      </c>
      <c r="F175" s="1">
        <v>-0.69399999999999995</v>
      </c>
      <c r="G175" s="1" t="s">
        <v>10</v>
      </c>
      <c r="H175" s="1" t="s">
        <v>38</v>
      </c>
      <c r="I175" s="1" t="s">
        <v>39</v>
      </c>
      <c r="J175" s="1" t="s">
        <v>10</v>
      </c>
      <c r="K175" s="1" t="s">
        <v>10</v>
      </c>
      <c r="L175" s="1">
        <v>3592</v>
      </c>
      <c r="M175" s="1">
        <v>16159</v>
      </c>
      <c r="N175" s="1">
        <v>84405</v>
      </c>
    </row>
    <row r="176" spans="1:14" x14ac:dyDescent="0.15">
      <c r="A176" s="1" t="s">
        <v>131</v>
      </c>
      <c r="B176" s="1" t="s">
        <v>132</v>
      </c>
      <c r="C176" s="1">
        <v>16182</v>
      </c>
      <c r="D176" s="1">
        <v>16182</v>
      </c>
      <c r="E176" s="1">
        <v>4.1000000000000002E-2</v>
      </c>
      <c r="F176" s="1">
        <v>-0.67100000000000004</v>
      </c>
      <c r="G176" s="1" t="s">
        <v>10</v>
      </c>
      <c r="H176" s="1" t="s">
        <v>17</v>
      </c>
      <c r="I176" s="1" t="s">
        <v>18</v>
      </c>
      <c r="J176" s="1" t="s">
        <v>10</v>
      </c>
      <c r="K176" s="1" t="s">
        <v>10</v>
      </c>
      <c r="L176" s="1">
        <v>8809</v>
      </c>
      <c r="M176" s="1">
        <v>16182</v>
      </c>
      <c r="N176" s="1">
        <v>301365</v>
      </c>
    </row>
    <row r="177" spans="1:14" x14ac:dyDescent="0.15">
      <c r="A177" s="1" t="s">
        <v>133</v>
      </c>
      <c r="B177" s="1" t="s">
        <v>134</v>
      </c>
      <c r="C177" s="1">
        <v>50931</v>
      </c>
      <c r="D177" s="1">
        <v>50931</v>
      </c>
      <c r="E177" s="1">
        <v>-0.11600000000000001</v>
      </c>
      <c r="F177" s="1">
        <v>-1.04</v>
      </c>
      <c r="G177" s="1" t="s">
        <v>10</v>
      </c>
      <c r="H177" s="1" t="s">
        <v>17</v>
      </c>
      <c r="I177" s="1" t="s">
        <v>18</v>
      </c>
      <c r="J177" s="1" t="s">
        <v>10</v>
      </c>
      <c r="K177" s="1" t="s">
        <v>10</v>
      </c>
      <c r="L177" s="1">
        <v>9466</v>
      </c>
      <c r="M177" s="1">
        <v>50931</v>
      </c>
      <c r="N177" s="1">
        <v>288905</v>
      </c>
    </row>
    <row r="178" spans="1:14" x14ac:dyDescent="0.15">
      <c r="A178" s="1" t="s">
        <v>306</v>
      </c>
      <c r="B178" s="1" t="s">
        <v>307</v>
      </c>
      <c r="C178" s="1">
        <v>16186</v>
      </c>
      <c r="D178" s="1">
        <v>16186</v>
      </c>
      <c r="E178" s="1">
        <v>0.82099999999999995</v>
      </c>
      <c r="F178" s="1">
        <v>-0.11899999999999999</v>
      </c>
      <c r="G178" s="1" t="s">
        <v>10</v>
      </c>
      <c r="H178" s="1" t="s">
        <v>17</v>
      </c>
      <c r="I178" s="1" t="s">
        <v>18</v>
      </c>
      <c r="J178" s="1" t="s">
        <v>56</v>
      </c>
      <c r="K178" s="1" t="s">
        <v>308</v>
      </c>
      <c r="L178" s="1">
        <v>3561</v>
      </c>
      <c r="M178" s="1">
        <v>16186</v>
      </c>
      <c r="N178" s="1">
        <v>140924</v>
      </c>
    </row>
    <row r="179" spans="1:14" x14ac:dyDescent="0.15">
      <c r="A179" s="1" t="s">
        <v>41</v>
      </c>
      <c r="B179" s="1" t="s">
        <v>42</v>
      </c>
      <c r="C179" s="1">
        <v>77125</v>
      </c>
      <c r="D179" s="1">
        <v>77125</v>
      </c>
      <c r="E179" s="1">
        <v>1.2789999999999999</v>
      </c>
      <c r="F179" s="1">
        <v>1.1020000000000001</v>
      </c>
      <c r="G179" s="1" t="s">
        <v>10</v>
      </c>
      <c r="H179" s="1" t="s">
        <v>38</v>
      </c>
      <c r="I179" s="1" t="s">
        <v>39</v>
      </c>
      <c r="J179" s="1" t="s">
        <v>10</v>
      </c>
      <c r="K179" s="1" t="s">
        <v>10</v>
      </c>
      <c r="L179" s="1">
        <v>90865</v>
      </c>
      <c r="M179" s="1">
        <v>77125</v>
      </c>
      <c r="N179" s="1">
        <v>361749</v>
      </c>
    </row>
    <row r="180" spans="1:14" x14ac:dyDescent="0.15">
      <c r="A180" s="1" t="s">
        <v>135</v>
      </c>
      <c r="B180" s="1" t="s">
        <v>136</v>
      </c>
      <c r="C180" s="1">
        <v>16194</v>
      </c>
      <c r="D180" s="1">
        <v>16194</v>
      </c>
      <c r="E180" s="1">
        <v>-0.24399999999999999</v>
      </c>
      <c r="F180" s="1">
        <v>-0.57399999999999995</v>
      </c>
      <c r="G180" s="1" t="s">
        <v>10</v>
      </c>
      <c r="H180" s="1" t="s">
        <v>17</v>
      </c>
      <c r="I180" s="1" t="s">
        <v>18</v>
      </c>
      <c r="J180" s="1" t="s">
        <v>19</v>
      </c>
      <c r="K180" s="1" t="s">
        <v>137</v>
      </c>
      <c r="L180" s="1">
        <v>3570</v>
      </c>
      <c r="M180" s="1">
        <v>16194</v>
      </c>
      <c r="N180" s="1">
        <v>24499</v>
      </c>
    </row>
    <row r="181" spans="1:14" x14ac:dyDescent="0.15">
      <c r="A181" s="1" t="s">
        <v>138</v>
      </c>
      <c r="B181" s="1" t="s">
        <v>139</v>
      </c>
      <c r="C181" s="1">
        <v>16362</v>
      </c>
      <c r="D181" s="1">
        <v>16362</v>
      </c>
      <c r="E181" s="1">
        <v>1.756</v>
      </c>
      <c r="F181" s="1">
        <v>0.45500000000000002</v>
      </c>
      <c r="G181" s="1" t="s">
        <v>10</v>
      </c>
      <c r="H181" s="1" t="s">
        <v>76</v>
      </c>
      <c r="I181" s="1" t="s">
        <v>70</v>
      </c>
      <c r="J181" s="1" t="s">
        <v>10</v>
      </c>
      <c r="K181" s="1" t="s">
        <v>10</v>
      </c>
      <c r="L181" s="1">
        <v>3659</v>
      </c>
      <c r="M181" s="1">
        <v>16362</v>
      </c>
      <c r="N181" s="1">
        <v>24508</v>
      </c>
    </row>
    <row r="182" spans="1:14" x14ac:dyDescent="0.15">
      <c r="A182" s="1" t="s">
        <v>309</v>
      </c>
      <c r="B182" s="1" t="s">
        <v>310</v>
      </c>
      <c r="C182" s="1">
        <v>16476</v>
      </c>
      <c r="D182" s="1">
        <v>16476</v>
      </c>
      <c r="E182" s="1">
        <v>0.58799999999999997</v>
      </c>
      <c r="F182" s="1">
        <v>0.311</v>
      </c>
      <c r="G182" s="1" t="s">
        <v>10</v>
      </c>
      <c r="H182" s="1" t="s">
        <v>76</v>
      </c>
      <c r="I182" s="1" t="s">
        <v>70</v>
      </c>
      <c r="J182" s="1" t="s">
        <v>233</v>
      </c>
      <c r="K182" s="1" t="s">
        <v>10</v>
      </c>
      <c r="L182" s="1">
        <v>3725</v>
      </c>
      <c r="M182" s="1">
        <v>16476</v>
      </c>
      <c r="N182" s="1">
        <v>24516</v>
      </c>
    </row>
    <row r="183" spans="1:14" x14ac:dyDescent="0.15">
      <c r="A183" s="1" t="s">
        <v>311</v>
      </c>
      <c r="B183" s="1" t="s">
        <v>312</v>
      </c>
      <c r="C183" s="1">
        <v>16643</v>
      </c>
      <c r="D183" s="1">
        <v>16643</v>
      </c>
      <c r="E183" s="1">
        <v>-0.58099999999999996</v>
      </c>
      <c r="F183" s="1">
        <v>-0.52700000000000002</v>
      </c>
      <c r="G183" s="1" t="s">
        <v>10</v>
      </c>
      <c r="H183" s="1" t="s">
        <v>17</v>
      </c>
      <c r="I183" s="1" t="s">
        <v>18</v>
      </c>
      <c r="J183" s="1" t="s">
        <v>10</v>
      </c>
      <c r="K183" s="1" t="s">
        <v>10</v>
      </c>
      <c r="L183" s="1">
        <v>3824</v>
      </c>
      <c r="M183" s="1">
        <v>16643</v>
      </c>
      <c r="N183" s="1">
        <v>25110</v>
      </c>
    </row>
    <row r="184" spans="1:14" x14ac:dyDescent="0.15">
      <c r="A184" s="1" t="s">
        <v>277</v>
      </c>
      <c r="B184" s="1" t="s">
        <v>278</v>
      </c>
      <c r="C184" s="1">
        <v>16992</v>
      </c>
      <c r="D184" s="1">
        <v>16992</v>
      </c>
      <c r="E184" s="1">
        <v>0.67300000000000004</v>
      </c>
      <c r="F184" s="1">
        <v>-0.46200000000000002</v>
      </c>
      <c r="G184" s="1" t="s">
        <v>10</v>
      </c>
      <c r="H184" s="1" t="s">
        <v>38</v>
      </c>
      <c r="I184" s="1" t="s">
        <v>39</v>
      </c>
      <c r="J184" s="1" t="s">
        <v>279</v>
      </c>
      <c r="K184" s="1" t="s">
        <v>280</v>
      </c>
      <c r="L184" s="1">
        <v>4049</v>
      </c>
      <c r="M184" s="1">
        <v>16992</v>
      </c>
      <c r="N184" s="1">
        <v>25008</v>
      </c>
    </row>
    <row r="185" spans="1:14" x14ac:dyDescent="0.15">
      <c r="A185" s="1" t="s">
        <v>140</v>
      </c>
      <c r="B185" s="1" t="s">
        <v>141</v>
      </c>
      <c r="C185" s="1">
        <v>18018</v>
      </c>
      <c r="D185" s="1">
        <v>18018</v>
      </c>
      <c r="E185" s="1">
        <v>0.36</v>
      </c>
      <c r="F185" s="1">
        <v>-1.0860000000000001</v>
      </c>
      <c r="G185" s="1" t="s">
        <v>10</v>
      </c>
      <c r="H185" s="1" t="s">
        <v>76</v>
      </c>
      <c r="I185" s="1" t="s">
        <v>70</v>
      </c>
      <c r="J185" s="1" t="s">
        <v>10</v>
      </c>
      <c r="K185" s="1" t="s">
        <v>10</v>
      </c>
      <c r="L185" s="1">
        <v>4772</v>
      </c>
      <c r="M185" s="1">
        <v>18018</v>
      </c>
      <c r="N185" s="1">
        <v>100361818</v>
      </c>
    </row>
    <row r="186" spans="1:14" x14ac:dyDescent="0.15">
      <c r="A186" s="1" t="s">
        <v>313</v>
      </c>
      <c r="B186" s="1" t="s">
        <v>314</v>
      </c>
      <c r="C186" s="1">
        <v>18030</v>
      </c>
      <c r="D186" s="1">
        <v>18030</v>
      </c>
      <c r="E186" s="1">
        <v>0.89200000000000002</v>
      </c>
      <c r="F186" s="1">
        <v>0.98899999999999999</v>
      </c>
      <c r="G186" s="1" t="s">
        <v>10</v>
      </c>
      <c r="H186" s="1" t="s">
        <v>76</v>
      </c>
      <c r="I186" s="1" t="s">
        <v>70</v>
      </c>
      <c r="J186" s="1" t="s">
        <v>10</v>
      </c>
      <c r="K186" s="1" t="s">
        <v>10</v>
      </c>
      <c r="L186" s="1">
        <v>4783</v>
      </c>
      <c r="M186" s="1">
        <v>18030</v>
      </c>
      <c r="N186" s="1">
        <v>114519</v>
      </c>
    </row>
    <row r="187" spans="1:14" x14ac:dyDescent="0.15">
      <c r="A187" s="1" t="s">
        <v>142</v>
      </c>
      <c r="B187" s="1" t="s">
        <v>143</v>
      </c>
      <c r="C187" s="1">
        <v>18033</v>
      </c>
      <c r="D187" s="1">
        <v>18033</v>
      </c>
      <c r="E187" s="1">
        <v>0.32400000000000001</v>
      </c>
      <c r="F187" s="1">
        <v>-0.58699999999999997</v>
      </c>
      <c r="G187" s="1" t="s">
        <v>10</v>
      </c>
      <c r="H187" s="1" t="s">
        <v>76</v>
      </c>
      <c r="I187" s="1" t="s">
        <v>70</v>
      </c>
      <c r="J187" s="1" t="s">
        <v>10</v>
      </c>
      <c r="K187" s="1" t="s">
        <v>144</v>
      </c>
      <c r="L187" s="1">
        <v>4790</v>
      </c>
      <c r="M187" s="1">
        <v>18033</v>
      </c>
      <c r="N187" s="1">
        <v>81736</v>
      </c>
    </row>
    <row r="188" spans="1:14" x14ac:dyDescent="0.15">
      <c r="A188" s="1" t="s">
        <v>315</v>
      </c>
      <c r="B188" s="1" t="s">
        <v>316</v>
      </c>
      <c r="C188" s="1">
        <v>18128</v>
      </c>
      <c r="D188" s="1" t="s">
        <v>66</v>
      </c>
      <c r="E188" s="1">
        <v>0.60499999999999998</v>
      </c>
      <c r="F188" s="1" t="s">
        <v>10</v>
      </c>
      <c r="G188" s="1" t="s">
        <v>10</v>
      </c>
      <c r="H188" s="1" t="s">
        <v>17</v>
      </c>
      <c r="I188" s="1" t="s">
        <v>70</v>
      </c>
      <c r="J188" s="1" t="s">
        <v>101</v>
      </c>
      <c r="K188" s="1" t="s">
        <v>317</v>
      </c>
      <c r="L188" s="1">
        <v>4851</v>
      </c>
      <c r="M188" s="1">
        <v>18128</v>
      </c>
      <c r="N188" s="1">
        <v>25496</v>
      </c>
    </row>
    <row r="189" spans="1:14" x14ac:dyDescent="0.15">
      <c r="A189" s="1" t="s">
        <v>145</v>
      </c>
      <c r="B189" s="1" t="s">
        <v>146</v>
      </c>
      <c r="C189" s="1">
        <v>18132</v>
      </c>
      <c r="D189" s="1">
        <v>18132</v>
      </c>
      <c r="E189" s="1">
        <v>-0.50700000000000001</v>
      </c>
      <c r="F189" s="1">
        <v>-0.84399999999999997</v>
      </c>
      <c r="G189" s="1" t="s">
        <v>10</v>
      </c>
      <c r="H189" s="1" t="s">
        <v>17</v>
      </c>
      <c r="I189" s="1" t="s">
        <v>70</v>
      </c>
      <c r="J189" s="1" t="s">
        <v>82</v>
      </c>
      <c r="K189" s="1" t="s">
        <v>10</v>
      </c>
      <c r="L189" s="1">
        <v>4855</v>
      </c>
      <c r="M189" s="1">
        <v>18132</v>
      </c>
      <c r="N189" s="1">
        <v>406162</v>
      </c>
    </row>
    <row r="190" spans="1:14" x14ac:dyDescent="0.15">
      <c r="A190" s="1" t="s">
        <v>318</v>
      </c>
      <c r="B190" s="1" t="s">
        <v>319</v>
      </c>
      <c r="C190" s="1">
        <v>225326</v>
      </c>
      <c r="D190" s="1">
        <v>225326</v>
      </c>
      <c r="E190" s="1">
        <v>-0.155</v>
      </c>
      <c r="F190" s="1">
        <v>-0.62</v>
      </c>
      <c r="G190" s="1" t="s">
        <v>10</v>
      </c>
      <c r="H190" s="1" t="s">
        <v>11</v>
      </c>
      <c r="I190" s="1" t="s">
        <v>149</v>
      </c>
      <c r="J190" s="1" t="s">
        <v>10</v>
      </c>
      <c r="K190" s="1" t="s">
        <v>10</v>
      </c>
      <c r="L190" s="1">
        <v>5289</v>
      </c>
      <c r="M190" s="1">
        <v>225326</v>
      </c>
      <c r="N190" s="1">
        <v>65052</v>
      </c>
    </row>
    <row r="191" spans="1:14" x14ac:dyDescent="0.15">
      <c r="A191" s="1" t="s">
        <v>320</v>
      </c>
      <c r="B191" s="1" t="s">
        <v>321</v>
      </c>
      <c r="C191" s="1">
        <v>30955</v>
      </c>
      <c r="D191" s="1">
        <v>30955</v>
      </c>
      <c r="E191" s="1">
        <v>-0.48499999999999999</v>
      </c>
      <c r="F191" s="1">
        <v>0.629</v>
      </c>
      <c r="G191" s="1" t="s">
        <v>10</v>
      </c>
      <c r="H191" s="1" t="s">
        <v>11</v>
      </c>
      <c r="I191" s="1" t="s">
        <v>149</v>
      </c>
      <c r="J191" s="1" t="s">
        <v>10</v>
      </c>
      <c r="K191" s="1" t="s">
        <v>322</v>
      </c>
      <c r="L191" s="1">
        <v>5294</v>
      </c>
      <c r="M191" s="1">
        <v>30955</v>
      </c>
      <c r="N191" s="1">
        <v>298947</v>
      </c>
    </row>
    <row r="192" spans="1:14" x14ac:dyDescent="0.15">
      <c r="A192" s="1" t="s">
        <v>147</v>
      </c>
      <c r="B192" s="1" t="s">
        <v>148</v>
      </c>
      <c r="C192" s="1">
        <v>18708</v>
      </c>
      <c r="D192" s="1">
        <v>18708</v>
      </c>
      <c r="E192" s="1">
        <v>-0.49</v>
      </c>
      <c r="F192" s="1">
        <v>-1.0880000000000001</v>
      </c>
      <c r="G192" s="1" t="s">
        <v>10</v>
      </c>
      <c r="H192" s="1" t="s">
        <v>11</v>
      </c>
      <c r="I192" s="1" t="s">
        <v>149</v>
      </c>
      <c r="J192" s="1" t="s">
        <v>10</v>
      </c>
      <c r="K192" s="1" t="s">
        <v>10</v>
      </c>
      <c r="L192" s="1">
        <v>5295</v>
      </c>
      <c r="M192" s="1">
        <v>18708</v>
      </c>
      <c r="N192" s="1">
        <v>25513</v>
      </c>
    </row>
    <row r="193" spans="1:15" x14ac:dyDescent="0.15">
      <c r="A193" s="1" t="s">
        <v>245</v>
      </c>
      <c r="B193" s="1" t="s">
        <v>246</v>
      </c>
      <c r="C193" s="1">
        <v>12703</v>
      </c>
      <c r="D193" s="1">
        <v>12703</v>
      </c>
      <c r="E193" s="1">
        <v>0.55400000000000005</v>
      </c>
      <c r="F193" s="1">
        <v>0.123</v>
      </c>
      <c r="G193" s="1" t="s">
        <v>10</v>
      </c>
      <c r="H193" s="1" t="s">
        <v>11</v>
      </c>
      <c r="I193" s="1" t="s">
        <v>27</v>
      </c>
      <c r="J193" s="1" t="s">
        <v>247</v>
      </c>
      <c r="K193" s="1" t="s">
        <v>10</v>
      </c>
      <c r="L193" s="1">
        <v>8651</v>
      </c>
      <c r="M193" s="1">
        <v>12703</v>
      </c>
      <c r="N193" s="1">
        <v>252971</v>
      </c>
    </row>
    <row r="194" spans="1:15" x14ac:dyDescent="0.15">
      <c r="A194" s="1" t="s">
        <v>150</v>
      </c>
      <c r="B194" s="1" t="s">
        <v>151</v>
      </c>
      <c r="C194" s="1">
        <v>12702</v>
      </c>
      <c r="D194" s="1">
        <v>12702</v>
      </c>
      <c r="E194" s="1">
        <v>1.8340000000000001</v>
      </c>
      <c r="F194" s="1">
        <v>1.611</v>
      </c>
      <c r="G194" s="1" t="s">
        <v>10</v>
      </c>
      <c r="H194" s="1" t="s">
        <v>11</v>
      </c>
      <c r="I194" s="1" t="s">
        <v>152</v>
      </c>
      <c r="J194" s="1" t="s">
        <v>101</v>
      </c>
      <c r="K194" s="1" t="s">
        <v>10</v>
      </c>
      <c r="L194" s="1">
        <v>9021</v>
      </c>
      <c r="M194" s="1">
        <v>12702</v>
      </c>
      <c r="N194" s="1">
        <v>89829</v>
      </c>
    </row>
    <row r="195" spans="1:15" x14ac:dyDescent="0.15">
      <c r="A195" s="1" t="s">
        <v>153</v>
      </c>
      <c r="B195" s="1" t="s">
        <v>154</v>
      </c>
      <c r="C195" s="1">
        <v>20846</v>
      </c>
      <c r="D195" s="1">
        <v>20846</v>
      </c>
      <c r="E195" s="1">
        <v>1.76</v>
      </c>
      <c r="F195" s="1">
        <v>0.80400000000000005</v>
      </c>
      <c r="G195" s="1" t="s">
        <v>10</v>
      </c>
      <c r="H195" s="1" t="s">
        <v>76</v>
      </c>
      <c r="I195" s="1" t="s">
        <v>70</v>
      </c>
      <c r="J195" s="1" t="s">
        <v>155</v>
      </c>
      <c r="K195" s="1" t="s">
        <v>10</v>
      </c>
      <c r="L195" s="1">
        <v>6772</v>
      </c>
      <c r="M195" s="1">
        <v>20846</v>
      </c>
      <c r="N195" s="1">
        <v>25124</v>
      </c>
    </row>
    <row r="196" spans="1:15" x14ac:dyDescent="0.15">
      <c r="A196" s="1" t="s">
        <v>156</v>
      </c>
      <c r="B196" s="1" t="s">
        <v>157</v>
      </c>
      <c r="C196" s="1">
        <v>20848</v>
      </c>
      <c r="D196" s="1">
        <v>20848</v>
      </c>
      <c r="E196" s="1">
        <v>1.026</v>
      </c>
      <c r="F196" s="1">
        <v>0.33</v>
      </c>
      <c r="G196" s="1" t="s">
        <v>10</v>
      </c>
      <c r="H196" s="1" t="s">
        <v>76</v>
      </c>
      <c r="I196" s="1" t="s">
        <v>70</v>
      </c>
      <c r="J196" s="1" t="s">
        <v>155</v>
      </c>
      <c r="K196" s="1" t="s">
        <v>158</v>
      </c>
      <c r="L196" s="1">
        <v>6774</v>
      </c>
      <c r="M196" s="1">
        <v>20848</v>
      </c>
      <c r="N196" s="1">
        <v>25125</v>
      </c>
    </row>
    <row r="197" spans="1:15" x14ac:dyDescent="0.15">
      <c r="A197" s="1" t="s">
        <v>161</v>
      </c>
      <c r="B197" s="1" t="s">
        <v>162</v>
      </c>
      <c r="C197" s="1">
        <v>21803</v>
      </c>
      <c r="D197" s="1">
        <v>21803</v>
      </c>
      <c r="E197" s="1">
        <v>-0.47199999999999998</v>
      </c>
      <c r="F197" s="1">
        <v>-0.69499999999999995</v>
      </c>
      <c r="G197" s="1" t="s">
        <v>10</v>
      </c>
      <c r="H197" s="1" t="s">
        <v>38</v>
      </c>
      <c r="I197" s="1" t="s">
        <v>163</v>
      </c>
      <c r="J197" s="1" t="s">
        <v>164</v>
      </c>
      <c r="K197" s="1" t="s">
        <v>165</v>
      </c>
      <c r="L197" s="1">
        <v>7040</v>
      </c>
      <c r="M197" s="1">
        <v>21803</v>
      </c>
      <c r="N197" s="1">
        <v>59086</v>
      </c>
    </row>
    <row r="198" spans="1:15" x14ac:dyDescent="0.15">
      <c r="A198" s="1" t="s">
        <v>323</v>
      </c>
      <c r="B198" s="1" t="s">
        <v>324</v>
      </c>
      <c r="C198" s="1">
        <v>21812</v>
      </c>
      <c r="D198" s="1">
        <v>21812</v>
      </c>
      <c r="E198" s="1">
        <v>-0.53600000000000003</v>
      </c>
      <c r="F198" s="1">
        <v>-0.53500000000000003</v>
      </c>
      <c r="G198" s="1" t="s">
        <v>10</v>
      </c>
      <c r="H198" s="1" t="s">
        <v>17</v>
      </c>
      <c r="I198" s="1" t="s">
        <v>149</v>
      </c>
      <c r="J198" s="1" t="s">
        <v>325</v>
      </c>
      <c r="K198" s="1" t="s">
        <v>326</v>
      </c>
      <c r="L198" s="1">
        <v>7046</v>
      </c>
      <c r="M198" s="1">
        <v>21812</v>
      </c>
      <c r="N198" s="1">
        <v>29591</v>
      </c>
    </row>
    <row r="199" spans="1:15" x14ac:dyDescent="0.15">
      <c r="A199" s="1" t="s">
        <v>166</v>
      </c>
      <c r="B199" s="1" t="s">
        <v>167</v>
      </c>
      <c r="C199" s="1">
        <v>21813</v>
      </c>
      <c r="D199" s="1">
        <v>21813</v>
      </c>
      <c r="E199" s="1">
        <v>-0.20799999999999999</v>
      </c>
      <c r="F199" s="1">
        <v>-0.78900000000000003</v>
      </c>
      <c r="G199" s="1" t="s">
        <v>10</v>
      </c>
      <c r="H199" s="1" t="s">
        <v>17</v>
      </c>
      <c r="I199" s="1" t="s">
        <v>149</v>
      </c>
      <c r="J199" s="1" t="s">
        <v>10</v>
      </c>
      <c r="K199" s="1" t="s">
        <v>10</v>
      </c>
      <c r="L199" s="1">
        <v>7048</v>
      </c>
      <c r="M199" s="1">
        <v>21813</v>
      </c>
      <c r="N199" s="1">
        <v>81810</v>
      </c>
    </row>
    <row r="200" spans="1:15" x14ac:dyDescent="0.15">
      <c r="A200" s="1" t="s">
        <v>168</v>
      </c>
      <c r="B200" s="1" t="s">
        <v>169</v>
      </c>
      <c r="C200" s="1">
        <v>21814</v>
      </c>
      <c r="D200" s="1">
        <v>21814</v>
      </c>
      <c r="E200" s="1">
        <v>-0.47799999999999998</v>
      </c>
      <c r="F200" s="1">
        <v>-1.0820000000000001</v>
      </c>
      <c r="G200" s="1" t="s">
        <v>10</v>
      </c>
      <c r="H200" s="1" t="s">
        <v>17</v>
      </c>
      <c r="I200" s="1" t="s">
        <v>149</v>
      </c>
      <c r="J200" s="1" t="s">
        <v>10</v>
      </c>
      <c r="K200" s="1" t="s">
        <v>10</v>
      </c>
      <c r="L200" s="1">
        <v>7049</v>
      </c>
      <c r="M200" s="1">
        <v>21814</v>
      </c>
      <c r="N200" s="1">
        <v>29610</v>
      </c>
    </row>
    <row r="201" spans="1:15" x14ac:dyDescent="0.15">
      <c r="A201" s="1" t="s">
        <v>170</v>
      </c>
      <c r="B201" s="1" t="s">
        <v>171</v>
      </c>
      <c r="C201" s="1">
        <v>276891</v>
      </c>
      <c r="D201" s="1">
        <v>276891</v>
      </c>
      <c r="E201" s="1">
        <v>-0.312</v>
      </c>
      <c r="F201" s="1">
        <v>-1.538</v>
      </c>
      <c r="G201" s="1" t="s">
        <v>10</v>
      </c>
      <c r="H201" s="1" t="s">
        <v>17</v>
      </c>
      <c r="I201" s="1" t="s">
        <v>27</v>
      </c>
      <c r="J201" s="1" t="s">
        <v>10</v>
      </c>
      <c r="K201" s="1" t="s">
        <v>10</v>
      </c>
      <c r="L201" s="1">
        <v>91937</v>
      </c>
      <c r="M201" s="1">
        <v>276891</v>
      </c>
      <c r="N201" s="1">
        <v>497891</v>
      </c>
    </row>
    <row r="202" spans="1:15" x14ac:dyDescent="0.15">
      <c r="A202" s="1" t="s">
        <v>172</v>
      </c>
      <c r="B202" s="1" t="s">
        <v>173</v>
      </c>
      <c r="C202" s="1">
        <v>22163</v>
      </c>
      <c r="D202" s="1">
        <v>22163</v>
      </c>
      <c r="E202" s="1">
        <v>0.98299999999999998</v>
      </c>
      <c r="F202" s="1">
        <v>0.44400000000000001</v>
      </c>
      <c r="G202" s="1" t="s">
        <v>10</v>
      </c>
      <c r="H202" s="1" t="s">
        <v>17</v>
      </c>
      <c r="I202" s="1" t="s">
        <v>18</v>
      </c>
      <c r="J202" s="1" t="s">
        <v>82</v>
      </c>
      <c r="K202" s="1" t="s">
        <v>174</v>
      </c>
      <c r="L202" s="1">
        <v>7293</v>
      </c>
      <c r="M202" s="1">
        <v>22163</v>
      </c>
      <c r="N202" s="1">
        <v>25572</v>
      </c>
    </row>
    <row r="204" spans="1:15" customFormat="1" ht="16" x14ac:dyDescent="0.2">
      <c r="A204" s="45" t="s">
        <v>331</v>
      </c>
      <c r="B204" s="45"/>
      <c r="C204" s="45"/>
      <c r="D204" s="45"/>
      <c r="E204" s="45"/>
      <c r="F204" s="45"/>
      <c r="G204" s="45"/>
      <c r="H204" s="45"/>
      <c r="I204" s="45"/>
      <c r="J204" s="45"/>
      <c r="K204" s="45"/>
      <c r="L204" s="45"/>
      <c r="M204" s="45"/>
      <c r="N204" s="45"/>
      <c r="O204" s="1"/>
    </row>
    <row r="205" spans="1:15" x14ac:dyDescent="0.15">
      <c r="A205" s="1" t="s">
        <v>0</v>
      </c>
      <c r="B205" s="1" t="s">
        <v>1</v>
      </c>
      <c r="C205" s="1" t="s">
        <v>329</v>
      </c>
      <c r="D205" s="1" t="s">
        <v>330</v>
      </c>
      <c r="E205" s="1" t="s">
        <v>327</v>
      </c>
      <c r="F205" s="1" t="s">
        <v>328</v>
      </c>
      <c r="G205" s="1" t="s">
        <v>2</v>
      </c>
      <c r="H205" s="1" t="s">
        <v>3</v>
      </c>
      <c r="I205" s="1" t="s">
        <v>4</v>
      </c>
      <c r="J205" s="1" t="s">
        <v>5</v>
      </c>
      <c r="K205" s="1" t="s">
        <v>6</v>
      </c>
      <c r="L205" s="1" t="s">
        <v>7</v>
      </c>
      <c r="M205" s="1" t="s">
        <v>8</v>
      </c>
      <c r="N205" s="1" t="s">
        <v>9</v>
      </c>
    </row>
    <row r="206" spans="1:15" x14ac:dyDescent="0.15">
      <c r="A206" s="1" t="s">
        <v>332</v>
      </c>
      <c r="B206" s="1" t="s">
        <v>333</v>
      </c>
      <c r="C206" s="1">
        <v>12478</v>
      </c>
      <c r="D206" s="1">
        <v>12478</v>
      </c>
      <c r="E206" s="1">
        <v>-0.20100000000000001</v>
      </c>
      <c r="F206" s="1">
        <v>-0.54900000000000004</v>
      </c>
      <c r="G206" s="1" t="s">
        <v>10</v>
      </c>
      <c r="H206" s="1" t="s">
        <v>17</v>
      </c>
      <c r="I206" s="1" t="s">
        <v>18</v>
      </c>
      <c r="J206" s="1" t="s">
        <v>52</v>
      </c>
      <c r="K206" s="1" t="s">
        <v>334</v>
      </c>
      <c r="L206" s="1">
        <v>930</v>
      </c>
      <c r="M206" s="1">
        <v>12478</v>
      </c>
      <c r="N206" s="1">
        <v>365367</v>
      </c>
    </row>
    <row r="207" spans="1:15" x14ac:dyDescent="0.15">
      <c r="A207" s="1" t="s">
        <v>50</v>
      </c>
      <c r="B207" s="1" t="s">
        <v>51</v>
      </c>
      <c r="C207" s="1">
        <v>21939</v>
      </c>
      <c r="D207" s="1">
        <v>21939</v>
      </c>
      <c r="E207" s="1">
        <v>1.401</v>
      </c>
      <c r="F207" s="1">
        <v>-0.42199999999999999</v>
      </c>
      <c r="G207" s="1" t="s">
        <v>10</v>
      </c>
      <c r="H207" s="1" t="s">
        <v>17</v>
      </c>
      <c r="I207" s="1" t="s">
        <v>18</v>
      </c>
      <c r="J207" s="1" t="s">
        <v>52</v>
      </c>
      <c r="K207" s="1" t="s">
        <v>53</v>
      </c>
      <c r="L207" s="1">
        <v>958</v>
      </c>
      <c r="M207" s="1">
        <v>21939</v>
      </c>
      <c r="N207" s="1">
        <v>171369</v>
      </c>
    </row>
    <row r="208" spans="1:15" x14ac:dyDescent="0.15">
      <c r="A208" s="1" t="s">
        <v>54</v>
      </c>
      <c r="B208" s="1" t="s">
        <v>55</v>
      </c>
      <c r="C208" s="1">
        <v>12518</v>
      </c>
      <c r="D208" s="1">
        <v>12518</v>
      </c>
      <c r="E208" s="1">
        <v>-0.252</v>
      </c>
      <c r="F208" s="1">
        <v>-1.333</v>
      </c>
      <c r="G208" s="1" t="s">
        <v>10</v>
      </c>
      <c r="H208" s="1" t="s">
        <v>17</v>
      </c>
      <c r="I208" s="1" t="s">
        <v>18</v>
      </c>
      <c r="J208" s="1" t="s">
        <v>56</v>
      </c>
      <c r="K208" s="1" t="s">
        <v>10</v>
      </c>
      <c r="L208" s="1">
        <v>973</v>
      </c>
      <c r="M208" s="1">
        <v>12518</v>
      </c>
      <c r="N208" s="1">
        <v>100913063</v>
      </c>
    </row>
    <row r="209" spans="1:14" x14ac:dyDescent="0.15">
      <c r="A209" s="1" t="s">
        <v>57</v>
      </c>
      <c r="B209" s="1" t="s">
        <v>58</v>
      </c>
      <c r="C209" s="1">
        <v>15985</v>
      </c>
      <c r="D209" s="1">
        <v>15985</v>
      </c>
      <c r="E209" s="1">
        <v>-0.41699999999999998</v>
      </c>
      <c r="F209" s="1">
        <v>-1.083</v>
      </c>
      <c r="G209" s="1" t="s">
        <v>10</v>
      </c>
      <c r="H209" s="1" t="s">
        <v>17</v>
      </c>
      <c r="I209" s="1" t="s">
        <v>18</v>
      </c>
      <c r="J209" s="1" t="s">
        <v>19</v>
      </c>
      <c r="K209" s="1" t="s">
        <v>10</v>
      </c>
      <c r="L209" s="1">
        <v>974</v>
      </c>
      <c r="M209" s="1">
        <v>15985</v>
      </c>
      <c r="N209" s="1">
        <v>171055</v>
      </c>
    </row>
    <row r="210" spans="1:14" x14ac:dyDescent="0.15">
      <c r="A210" s="1" t="s">
        <v>20</v>
      </c>
      <c r="B210" s="1" t="s">
        <v>21</v>
      </c>
      <c r="C210" s="1">
        <v>12524</v>
      </c>
      <c r="D210" s="1">
        <v>12524</v>
      </c>
      <c r="E210" s="1">
        <v>1.331</v>
      </c>
      <c r="F210" s="1">
        <v>-1.08</v>
      </c>
      <c r="G210" s="1" t="s">
        <v>10</v>
      </c>
      <c r="H210" s="1" t="s">
        <v>17</v>
      </c>
      <c r="I210" s="1" t="s">
        <v>18</v>
      </c>
      <c r="J210" s="1" t="s">
        <v>22</v>
      </c>
      <c r="K210" s="1" t="s">
        <v>23</v>
      </c>
      <c r="L210" s="1">
        <v>942</v>
      </c>
      <c r="M210" s="1">
        <v>12524</v>
      </c>
      <c r="N210" s="1">
        <v>56822</v>
      </c>
    </row>
    <row r="211" spans="1:14" x14ac:dyDescent="0.15">
      <c r="A211" s="1" t="s">
        <v>24</v>
      </c>
      <c r="B211" s="1" t="s">
        <v>25</v>
      </c>
      <c r="C211" s="1">
        <v>381091</v>
      </c>
      <c r="D211" s="1">
        <v>381091</v>
      </c>
      <c r="E211" s="1">
        <v>4.7E-2</v>
      </c>
      <c r="F211" s="1">
        <v>-0.67600000000000005</v>
      </c>
      <c r="G211" s="1" t="s">
        <v>10</v>
      </c>
      <c r="H211" s="1" t="s">
        <v>26</v>
      </c>
      <c r="I211" s="1" t="s">
        <v>27</v>
      </c>
      <c r="J211" s="1" t="s">
        <v>10</v>
      </c>
      <c r="K211" s="1" t="s">
        <v>10</v>
      </c>
      <c r="M211" s="1">
        <v>381091</v>
      </c>
      <c r="N211" s="1">
        <v>24981</v>
      </c>
    </row>
    <row r="212" spans="1:14" x14ac:dyDescent="0.15">
      <c r="A212" s="1" t="s">
        <v>404</v>
      </c>
      <c r="B212" s="1" t="s">
        <v>252</v>
      </c>
      <c r="C212" s="1">
        <v>15018</v>
      </c>
      <c r="D212" s="1">
        <v>15006</v>
      </c>
      <c r="E212" s="1">
        <v>0.67900000000000005</v>
      </c>
      <c r="F212" s="1">
        <v>0.111</v>
      </c>
      <c r="G212" s="1" t="s">
        <v>10</v>
      </c>
      <c r="H212" s="1" t="s">
        <v>17</v>
      </c>
      <c r="I212" s="1" t="s">
        <v>27</v>
      </c>
      <c r="J212" s="1" t="s">
        <v>209</v>
      </c>
      <c r="K212" s="1" t="s">
        <v>10</v>
      </c>
      <c r="L212" s="1">
        <v>3105</v>
      </c>
      <c r="M212" s="1" t="s">
        <v>253</v>
      </c>
      <c r="N212" s="1" t="s">
        <v>254</v>
      </c>
    </row>
    <row r="213" spans="1:14" x14ac:dyDescent="0.15">
      <c r="A213" s="1" t="s">
        <v>397</v>
      </c>
      <c r="B213" s="1" t="s">
        <v>28</v>
      </c>
      <c r="C213" s="1">
        <v>14998</v>
      </c>
      <c r="D213" s="1">
        <v>14998</v>
      </c>
      <c r="E213" s="1">
        <v>-0.40400000000000003</v>
      </c>
      <c r="F213" s="1">
        <v>-1.3580000000000001</v>
      </c>
      <c r="G213" s="1" t="s">
        <v>10</v>
      </c>
      <c r="H213" s="1" t="s">
        <v>17</v>
      </c>
      <c r="I213" s="1" t="s">
        <v>18</v>
      </c>
      <c r="J213" s="1" t="s">
        <v>10</v>
      </c>
      <c r="K213" s="1" t="s">
        <v>10</v>
      </c>
      <c r="L213" s="1">
        <v>3108</v>
      </c>
      <c r="M213" s="1">
        <v>14998</v>
      </c>
    </row>
    <row r="214" spans="1:14" x14ac:dyDescent="0.15">
      <c r="A214" s="1" t="s">
        <v>398</v>
      </c>
      <c r="B214" s="1" t="s">
        <v>29</v>
      </c>
      <c r="C214" s="1">
        <v>14999</v>
      </c>
      <c r="D214" s="1">
        <v>15000</v>
      </c>
      <c r="E214" s="1">
        <v>-0.311</v>
      </c>
      <c r="F214" s="1">
        <v>-1.087</v>
      </c>
      <c r="G214" s="1" t="s">
        <v>10</v>
      </c>
      <c r="H214" s="1" t="s">
        <v>17</v>
      </c>
      <c r="I214" s="1" t="s">
        <v>18</v>
      </c>
      <c r="J214" s="1" t="s">
        <v>10</v>
      </c>
      <c r="K214" s="1" t="s">
        <v>10</v>
      </c>
      <c r="L214" s="1">
        <v>3109</v>
      </c>
      <c r="M214" s="1" t="s">
        <v>30</v>
      </c>
    </row>
    <row r="215" spans="1:14" x14ac:dyDescent="0.15">
      <c r="A215" s="1" t="s">
        <v>399</v>
      </c>
      <c r="B215" s="1" t="s">
        <v>31</v>
      </c>
      <c r="C215" s="1">
        <v>15001</v>
      </c>
      <c r="D215" s="1">
        <v>15001</v>
      </c>
      <c r="E215" s="1">
        <v>6.8000000000000005E-2</v>
      </c>
      <c r="F215" s="1">
        <v>-1.6890000000000001</v>
      </c>
      <c r="G215" s="1" t="s">
        <v>10</v>
      </c>
      <c r="H215" s="1" t="s">
        <v>17</v>
      </c>
      <c r="I215" s="1" t="s">
        <v>18</v>
      </c>
      <c r="J215" s="1" t="s">
        <v>10</v>
      </c>
      <c r="K215" s="1" t="s">
        <v>10</v>
      </c>
      <c r="L215" s="1">
        <v>3111</v>
      </c>
      <c r="M215" s="1">
        <v>15001</v>
      </c>
      <c r="N215" s="1">
        <v>24984</v>
      </c>
    </row>
    <row r="216" spans="1:14" x14ac:dyDescent="0.15">
      <c r="A216" s="1" t="s">
        <v>400</v>
      </c>
      <c r="B216" s="1" t="s">
        <v>32</v>
      </c>
      <c r="C216" s="1">
        <v>15002</v>
      </c>
      <c r="D216" s="1">
        <v>15002</v>
      </c>
      <c r="E216" s="1">
        <v>-0.23100000000000001</v>
      </c>
      <c r="F216" s="1">
        <v>-1.349</v>
      </c>
      <c r="G216" s="1" t="s">
        <v>10</v>
      </c>
      <c r="H216" s="1" t="s">
        <v>17</v>
      </c>
      <c r="I216" s="1" t="s">
        <v>18</v>
      </c>
      <c r="J216" s="1" t="s">
        <v>10</v>
      </c>
      <c r="K216" s="1" t="s">
        <v>10</v>
      </c>
      <c r="L216" s="1">
        <v>3112</v>
      </c>
      <c r="M216" s="1">
        <v>15002</v>
      </c>
      <c r="N216" s="1">
        <v>365542</v>
      </c>
    </row>
    <row r="217" spans="1:14" x14ac:dyDescent="0.15">
      <c r="A217" s="1" t="s">
        <v>402</v>
      </c>
      <c r="B217" s="1" t="s">
        <v>33</v>
      </c>
      <c r="C217" s="1">
        <v>14960</v>
      </c>
      <c r="D217" s="1">
        <v>14960</v>
      </c>
      <c r="E217" s="1">
        <v>-0.252</v>
      </c>
      <c r="F217" s="1">
        <v>-1.1020000000000001</v>
      </c>
      <c r="G217" s="1" t="s">
        <v>10</v>
      </c>
      <c r="H217" s="1" t="s">
        <v>17</v>
      </c>
      <c r="I217" s="1" t="s">
        <v>18</v>
      </c>
      <c r="J217" s="1" t="s">
        <v>10</v>
      </c>
      <c r="K217" s="1" t="s">
        <v>10</v>
      </c>
      <c r="L217" s="1">
        <v>3117</v>
      </c>
      <c r="M217" s="1">
        <v>14960</v>
      </c>
      <c r="N217" s="1">
        <v>309621</v>
      </c>
    </row>
    <row r="218" spans="1:14" x14ac:dyDescent="0.15">
      <c r="A218" s="1" t="s">
        <v>401</v>
      </c>
      <c r="B218" s="1" t="s">
        <v>34</v>
      </c>
      <c r="C218" s="1">
        <v>14961</v>
      </c>
      <c r="D218" s="1">
        <v>14961</v>
      </c>
      <c r="E218" s="1">
        <v>-0.29499999999999998</v>
      </c>
      <c r="F218" s="1">
        <v>-1.663</v>
      </c>
      <c r="G218" s="1" t="s">
        <v>10</v>
      </c>
      <c r="H218" s="1" t="s">
        <v>17</v>
      </c>
      <c r="I218" s="1" t="s">
        <v>27</v>
      </c>
      <c r="J218" s="1" t="s">
        <v>10</v>
      </c>
      <c r="K218" s="1" t="s">
        <v>10</v>
      </c>
      <c r="L218" s="1">
        <v>3119</v>
      </c>
      <c r="M218" s="1">
        <v>14961</v>
      </c>
      <c r="N218" s="1">
        <v>309622</v>
      </c>
    </row>
    <row r="219" spans="1:14" x14ac:dyDescent="0.15">
      <c r="A219" s="1" t="s">
        <v>403</v>
      </c>
      <c r="B219" s="1" t="s">
        <v>35</v>
      </c>
      <c r="C219" s="1">
        <v>14969</v>
      </c>
      <c r="D219" s="1">
        <v>14969</v>
      </c>
      <c r="E219" s="1">
        <v>-0.13900000000000001</v>
      </c>
      <c r="F219" s="1">
        <v>-1.32</v>
      </c>
      <c r="G219" s="1" t="s">
        <v>10</v>
      </c>
      <c r="H219" s="1" t="s">
        <v>17</v>
      </c>
      <c r="I219" s="1" t="s">
        <v>18</v>
      </c>
      <c r="J219" s="1" t="s">
        <v>10</v>
      </c>
      <c r="K219" s="1" t="s">
        <v>10</v>
      </c>
      <c r="L219" s="1">
        <v>3127</v>
      </c>
      <c r="M219" s="1">
        <v>14969</v>
      </c>
      <c r="N219" s="1">
        <v>294270</v>
      </c>
    </row>
    <row r="220" spans="1:14" x14ac:dyDescent="0.15">
      <c r="A220" s="1" t="s">
        <v>64</v>
      </c>
      <c r="B220" s="1" t="s">
        <v>65</v>
      </c>
      <c r="C220" s="1">
        <v>16019</v>
      </c>
      <c r="D220" s="1" t="s">
        <v>66</v>
      </c>
      <c r="E220" s="1">
        <v>-1.387</v>
      </c>
      <c r="F220" s="1" t="s">
        <v>10</v>
      </c>
      <c r="G220" s="1" t="s">
        <v>10</v>
      </c>
      <c r="H220" s="1" t="s">
        <v>17</v>
      </c>
      <c r="I220" s="1" t="s">
        <v>18</v>
      </c>
      <c r="J220" s="1" t="s">
        <v>56</v>
      </c>
      <c r="K220" s="1" t="s">
        <v>10</v>
      </c>
      <c r="L220" s="1">
        <v>3507</v>
      </c>
      <c r="M220" s="1">
        <v>16019</v>
      </c>
    </row>
    <row r="221" spans="1:14" x14ac:dyDescent="0.15">
      <c r="A221" s="1" t="s">
        <v>59</v>
      </c>
      <c r="B221" s="1" t="s">
        <v>60</v>
      </c>
      <c r="C221" s="1">
        <v>16196</v>
      </c>
      <c r="D221" s="1">
        <v>16196</v>
      </c>
      <c r="E221" s="1">
        <v>-0.58699999999999997</v>
      </c>
      <c r="F221" s="1">
        <v>-0.75800000000000001</v>
      </c>
      <c r="G221" s="1" t="s">
        <v>10</v>
      </c>
      <c r="H221" s="1" t="s">
        <v>38</v>
      </c>
      <c r="I221" s="1" t="s">
        <v>39</v>
      </c>
      <c r="J221" s="1" t="s">
        <v>52</v>
      </c>
      <c r="K221" s="1" t="s">
        <v>10</v>
      </c>
      <c r="L221" s="1">
        <v>3574</v>
      </c>
      <c r="M221" s="1">
        <v>16196</v>
      </c>
      <c r="N221" s="1">
        <v>25647</v>
      </c>
    </row>
    <row r="222" spans="1:14" x14ac:dyDescent="0.15">
      <c r="A222" s="2" t="s">
        <v>61</v>
      </c>
      <c r="B222" s="2" t="s">
        <v>62</v>
      </c>
      <c r="C222" s="2">
        <v>16197</v>
      </c>
      <c r="D222" s="2">
        <v>16197</v>
      </c>
      <c r="E222" s="2">
        <v>-0.29499999999999998</v>
      </c>
      <c r="F222" s="2">
        <v>-1.0309999999999999</v>
      </c>
      <c r="G222" s="2" t="s">
        <v>10</v>
      </c>
      <c r="H222" s="2" t="s">
        <v>17</v>
      </c>
      <c r="I222" s="2" t="s">
        <v>18</v>
      </c>
      <c r="J222" s="2" t="s">
        <v>10</v>
      </c>
      <c r="K222" s="2" t="s">
        <v>63</v>
      </c>
      <c r="L222" s="2">
        <v>3575</v>
      </c>
      <c r="M222" s="2">
        <v>16197</v>
      </c>
      <c r="N222" s="2">
        <v>294797</v>
      </c>
    </row>
  </sheetData>
  <mergeCells count="7">
    <mergeCell ref="A3:N3"/>
    <mergeCell ref="A101:N101"/>
    <mergeCell ref="A142:N142"/>
    <mergeCell ref="A204:N204"/>
    <mergeCell ref="A32:N32"/>
    <mergeCell ref="A54:N54"/>
    <mergeCell ref="A79:N79"/>
  </mergeCells>
  <phoneticPr fontId="1" type="noConversion"/>
  <conditionalFormatting sqref="E205:F65504 E143:F203 E102:F141 E2:F2 E33:F53 E55:F78 E80:F100 E31:F3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3" footer="0.3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2"/>
  <sheetViews>
    <sheetView topLeftCell="A126" zoomScale="148" zoomScaleNormal="148" workbookViewId="0">
      <selection activeCell="I157" sqref="I157"/>
    </sheetView>
  </sheetViews>
  <sheetFormatPr baseColWidth="10" defaultColWidth="8.83203125" defaultRowHeight="13" x14ac:dyDescent="0.15"/>
  <cols>
    <col min="1" max="4" width="12.83203125" style="1" customWidth="1"/>
    <col min="5" max="5" width="14.83203125" style="1" customWidth="1"/>
    <col min="6" max="6" width="15.6640625" style="1" customWidth="1"/>
    <col min="7" max="14" width="12.83203125" style="1" customWidth="1"/>
  </cols>
  <sheetData>
    <row r="1" spans="1:14" ht="33" customHeight="1" x14ac:dyDescent="0.15"/>
    <row r="2" spans="1:14" s="1" customFormat="1" x14ac:dyDescent="0.15">
      <c r="A2" s="3"/>
      <c r="B2" s="3"/>
      <c r="C2" s="3" t="s">
        <v>13</v>
      </c>
      <c r="D2" s="3" t="s">
        <v>14</v>
      </c>
      <c r="E2" s="3" t="s">
        <v>13</v>
      </c>
      <c r="F2" s="3" t="s">
        <v>14</v>
      </c>
      <c r="G2" s="3"/>
      <c r="H2" s="3"/>
      <c r="I2" s="3"/>
      <c r="J2" s="3"/>
      <c r="K2" s="3"/>
      <c r="L2" s="3"/>
      <c r="M2" s="3"/>
      <c r="N2" s="3"/>
    </row>
    <row r="3" spans="1:14" s="1" customFormat="1" ht="16" x14ac:dyDescent="0.2">
      <c r="A3" s="45" t="s">
        <v>261</v>
      </c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</row>
    <row r="4" spans="1:14" x14ac:dyDescent="0.15">
      <c r="A4" s="1" t="s">
        <v>0</v>
      </c>
      <c r="B4" s="1" t="s">
        <v>1</v>
      </c>
      <c r="C4" s="1" t="s">
        <v>329</v>
      </c>
      <c r="D4" s="1" t="s">
        <v>330</v>
      </c>
      <c r="E4" s="1" t="s">
        <v>327</v>
      </c>
      <c r="F4" s="1" t="s">
        <v>328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  <c r="N4" s="1" t="s">
        <v>9</v>
      </c>
    </row>
    <row r="5" spans="1:14" x14ac:dyDescent="0.15">
      <c r="A5" s="1" t="s">
        <v>15</v>
      </c>
      <c r="B5" s="1" t="s">
        <v>16</v>
      </c>
      <c r="C5" s="1">
        <v>12487</v>
      </c>
      <c r="D5" s="1">
        <v>12487</v>
      </c>
      <c r="E5" s="1">
        <v>0.14000000000000001</v>
      </c>
      <c r="F5" s="1">
        <v>0.92300000000000004</v>
      </c>
      <c r="G5" s="1" t="s">
        <v>10</v>
      </c>
      <c r="H5" s="1" t="s">
        <v>17</v>
      </c>
      <c r="I5" s="1" t="s">
        <v>18</v>
      </c>
      <c r="J5" s="1" t="s">
        <v>19</v>
      </c>
      <c r="K5" s="1" t="s">
        <v>10</v>
      </c>
      <c r="L5" s="1">
        <v>940</v>
      </c>
      <c r="M5" s="1">
        <v>12487</v>
      </c>
      <c r="N5" s="1">
        <v>25660</v>
      </c>
    </row>
    <row r="6" spans="1:14" x14ac:dyDescent="0.15">
      <c r="A6" s="1" t="s">
        <v>20</v>
      </c>
      <c r="B6" s="1" t="s">
        <v>21</v>
      </c>
      <c r="C6" s="1">
        <v>12524</v>
      </c>
      <c r="D6" s="1">
        <v>12524</v>
      </c>
      <c r="E6" s="1">
        <v>0.217</v>
      </c>
      <c r="F6" s="1">
        <v>-0.71799999999999997</v>
      </c>
      <c r="G6" s="1" t="s">
        <v>10</v>
      </c>
      <c r="H6" s="1" t="s">
        <v>17</v>
      </c>
      <c r="I6" s="1" t="s">
        <v>18</v>
      </c>
      <c r="J6" s="1" t="s">
        <v>22</v>
      </c>
      <c r="K6" s="1" t="s">
        <v>23</v>
      </c>
      <c r="L6" s="1">
        <v>942</v>
      </c>
      <c r="M6" s="1">
        <v>12524</v>
      </c>
      <c r="N6" s="1">
        <v>56822</v>
      </c>
    </row>
    <row r="7" spans="1:14" x14ac:dyDescent="0.15">
      <c r="A7" s="1" t="s">
        <v>24</v>
      </c>
      <c r="B7" s="1" t="s">
        <v>25</v>
      </c>
      <c r="C7" s="1">
        <v>381091</v>
      </c>
      <c r="D7" s="1">
        <v>381091</v>
      </c>
      <c r="E7" s="1">
        <v>0.21099999999999999</v>
      </c>
      <c r="F7" s="1">
        <v>-0.57299999999999995</v>
      </c>
      <c r="G7" s="1" t="s">
        <v>10</v>
      </c>
      <c r="H7" s="1" t="s">
        <v>26</v>
      </c>
      <c r="I7" s="1" t="s">
        <v>27</v>
      </c>
      <c r="J7" s="1" t="s">
        <v>10</v>
      </c>
      <c r="K7" s="1" t="s">
        <v>10</v>
      </c>
      <c r="M7" s="1">
        <v>381091</v>
      </c>
      <c r="N7" s="1">
        <v>24981</v>
      </c>
    </row>
    <row r="8" spans="1:14" x14ac:dyDescent="0.15">
      <c r="A8" s="1" t="s">
        <v>397</v>
      </c>
      <c r="B8" s="1" t="s">
        <v>28</v>
      </c>
      <c r="C8" s="1">
        <v>14998</v>
      </c>
      <c r="D8" s="1">
        <v>14998</v>
      </c>
      <c r="E8" s="1">
        <v>0.61499999999999999</v>
      </c>
      <c r="F8" s="1">
        <v>-1.482</v>
      </c>
      <c r="G8" s="1" t="s">
        <v>10</v>
      </c>
      <c r="H8" s="1" t="s">
        <v>17</v>
      </c>
      <c r="I8" s="1" t="s">
        <v>18</v>
      </c>
      <c r="J8" s="1" t="s">
        <v>10</v>
      </c>
      <c r="K8" s="1" t="s">
        <v>10</v>
      </c>
      <c r="L8" s="1">
        <v>3108</v>
      </c>
      <c r="M8" s="1">
        <v>14998</v>
      </c>
    </row>
    <row r="9" spans="1:14" x14ac:dyDescent="0.15">
      <c r="A9" s="1" t="s">
        <v>398</v>
      </c>
      <c r="B9" s="1" t="s">
        <v>29</v>
      </c>
      <c r="C9" s="1">
        <v>14999</v>
      </c>
      <c r="D9" s="1">
        <v>15000</v>
      </c>
      <c r="E9" s="1">
        <v>0.53400000000000003</v>
      </c>
      <c r="F9" s="1">
        <v>-1.177</v>
      </c>
      <c r="G9" s="1" t="s">
        <v>10</v>
      </c>
      <c r="H9" s="1" t="s">
        <v>17</v>
      </c>
      <c r="I9" s="1" t="s">
        <v>18</v>
      </c>
      <c r="J9" s="1" t="s">
        <v>10</v>
      </c>
      <c r="K9" s="1" t="s">
        <v>10</v>
      </c>
      <c r="L9" s="1">
        <v>3109</v>
      </c>
      <c r="M9" s="1" t="s">
        <v>30</v>
      </c>
    </row>
    <row r="10" spans="1:14" x14ac:dyDescent="0.15">
      <c r="A10" s="1" t="s">
        <v>399</v>
      </c>
      <c r="B10" s="1" t="s">
        <v>31</v>
      </c>
      <c r="C10" s="1">
        <v>15001</v>
      </c>
      <c r="D10" s="1">
        <v>15001</v>
      </c>
      <c r="E10" s="1">
        <v>0.436</v>
      </c>
      <c r="F10" s="1">
        <v>-1.698</v>
      </c>
      <c r="G10" s="1" t="s">
        <v>10</v>
      </c>
      <c r="H10" s="1" t="s">
        <v>17</v>
      </c>
      <c r="I10" s="1" t="s">
        <v>18</v>
      </c>
      <c r="J10" s="1" t="s">
        <v>10</v>
      </c>
      <c r="K10" s="1" t="s">
        <v>10</v>
      </c>
      <c r="L10" s="1">
        <v>3111</v>
      </c>
      <c r="M10" s="1">
        <v>15001</v>
      </c>
      <c r="N10" s="1">
        <v>24984</v>
      </c>
    </row>
    <row r="11" spans="1:14" x14ac:dyDescent="0.15">
      <c r="A11" s="1" t="s">
        <v>400</v>
      </c>
      <c r="B11" s="1" t="s">
        <v>32</v>
      </c>
      <c r="C11" s="1">
        <v>15002</v>
      </c>
      <c r="D11" s="1">
        <v>15002</v>
      </c>
      <c r="E11" s="1">
        <v>0.35399999999999998</v>
      </c>
      <c r="F11" s="1">
        <v>-1.2849999999999999</v>
      </c>
      <c r="G11" s="1" t="s">
        <v>10</v>
      </c>
      <c r="H11" s="1" t="s">
        <v>17</v>
      </c>
      <c r="I11" s="1" t="s">
        <v>18</v>
      </c>
      <c r="J11" s="1" t="s">
        <v>10</v>
      </c>
      <c r="K11" s="1" t="s">
        <v>10</v>
      </c>
      <c r="L11" s="1">
        <v>3112</v>
      </c>
      <c r="M11" s="1">
        <v>15002</v>
      </c>
      <c r="N11" s="1">
        <v>365542</v>
      </c>
    </row>
    <row r="12" spans="1:14" x14ac:dyDescent="0.15">
      <c r="A12" s="1" t="s">
        <v>402</v>
      </c>
      <c r="B12" s="1" t="s">
        <v>33</v>
      </c>
      <c r="C12" s="1">
        <v>14960</v>
      </c>
      <c r="D12" s="1">
        <v>14960</v>
      </c>
      <c r="E12" s="1">
        <v>0.22500000000000001</v>
      </c>
      <c r="F12" s="1">
        <v>-0.84099999999999997</v>
      </c>
      <c r="G12" s="1" t="s">
        <v>10</v>
      </c>
      <c r="H12" s="1" t="s">
        <v>17</v>
      </c>
      <c r="I12" s="1" t="s">
        <v>18</v>
      </c>
      <c r="J12" s="1" t="s">
        <v>10</v>
      </c>
      <c r="K12" s="1" t="s">
        <v>10</v>
      </c>
      <c r="L12" s="1">
        <v>3117</v>
      </c>
      <c r="M12" s="1">
        <v>14960</v>
      </c>
      <c r="N12" s="1">
        <v>309621</v>
      </c>
    </row>
    <row r="13" spans="1:14" x14ac:dyDescent="0.15">
      <c r="A13" s="1" t="s">
        <v>401</v>
      </c>
      <c r="B13" s="1" t="s">
        <v>34</v>
      </c>
      <c r="C13" s="1">
        <v>14961</v>
      </c>
      <c r="D13" s="1">
        <v>14961</v>
      </c>
      <c r="E13" s="1">
        <v>0.317</v>
      </c>
      <c r="F13" s="1">
        <v>-1.645</v>
      </c>
      <c r="G13" s="1" t="s">
        <v>10</v>
      </c>
      <c r="H13" s="1" t="s">
        <v>17</v>
      </c>
      <c r="I13" s="1" t="s">
        <v>27</v>
      </c>
      <c r="J13" s="1" t="s">
        <v>10</v>
      </c>
      <c r="K13" s="1" t="s">
        <v>10</v>
      </c>
      <c r="L13" s="1">
        <v>3119</v>
      </c>
      <c r="M13" s="1">
        <v>14961</v>
      </c>
      <c r="N13" s="1">
        <v>309622</v>
      </c>
    </row>
    <row r="14" spans="1:14" x14ac:dyDescent="0.15">
      <c r="A14" s="1" t="s">
        <v>403</v>
      </c>
      <c r="B14" s="1" t="s">
        <v>35</v>
      </c>
      <c r="C14" s="1">
        <v>14969</v>
      </c>
      <c r="D14" s="1">
        <v>14969</v>
      </c>
      <c r="E14" s="1">
        <v>0.317</v>
      </c>
      <c r="F14" s="1">
        <v>-1.252</v>
      </c>
      <c r="G14" s="1" t="s">
        <v>10</v>
      </c>
      <c r="H14" s="1" t="s">
        <v>17</v>
      </c>
      <c r="I14" s="1" t="s">
        <v>18</v>
      </c>
      <c r="J14" s="1" t="s">
        <v>10</v>
      </c>
      <c r="K14" s="1" t="s">
        <v>10</v>
      </c>
      <c r="L14" s="1">
        <v>3127</v>
      </c>
      <c r="M14" s="1">
        <v>14969</v>
      </c>
      <c r="N14" s="1">
        <v>294270</v>
      </c>
    </row>
    <row r="15" spans="1:14" x14ac:dyDescent="0.15">
      <c r="A15" s="1" t="s">
        <v>36</v>
      </c>
      <c r="B15" s="1" t="s">
        <v>37</v>
      </c>
      <c r="C15" s="1">
        <v>15978</v>
      </c>
      <c r="D15" s="1">
        <v>15978</v>
      </c>
      <c r="E15" s="1">
        <v>0.65300000000000002</v>
      </c>
      <c r="F15" s="1">
        <v>0.98799999999999999</v>
      </c>
      <c r="G15" s="1" t="s">
        <v>10</v>
      </c>
      <c r="H15" s="1" t="s">
        <v>38</v>
      </c>
      <c r="I15" s="1" t="s">
        <v>39</v>
      </c>
      <c r="J15" s="1" t="s">
        <v>40</v>
      </c>
      <c r="K15" s="1" t="s">
        <v>10</v>
      </c>
      <c r="L15" s="1">
        <v>3458</v>
      </c>
      <c r="M15" s="1">
        <v>15978</v>
      </c>
      <c r="N15" s="1">
        <v>25712</v>
      </c>
    </row>
    <row r="16" spans="1:14" x14ac:dyDescent="0.15">
      <c r="A16" s="1" t="s">
        <v>41</v>
      </c>
      <c r="B16" s="1" t="s">
        <v>42</v>
      </c>
      <c r="C16" s="1">
        <v>77125</v>
      </c>
      <c r="D16" s="1">
        <v>77125</v>
      </c>
      <c r="E16" s="1">
        <v>1.0609999999999999</v>
      </c>
      <c r="F16" s="1">
        <v>0.69299999999999995</v>
      </c>
      <c r="G16" s="1" t="s">
        <v>10</v>
      </c>
      <c r="H16" s="1" t="s">
        <v>38</v>
      </c>
      <c r="I16" s="1" t="s">
        <v>39</v>
      </c>
      <c r="J16" s="1" t="s">
        <v>10</v>
      </c>
      <c r="K16" s="1" t="s">
        <v>10</v>
      </c>
      <c r="L16" s="1">
        <v>90865</v>
      </c>
      <c r="M16" s="1">
        <v>77125</v>
      </c>
      <c r="N16" s="1">
        <v>361749</v>
      </c>
    </row>
    <row r="17" spans="1:14" x14ac:dyDescent="0.15">
      <c r="A17" s="1" t="s">
        <v>43</v>
      </c>
      <c r="B17" s="1" t="s">
        <v>44</v>
      </c>
      <c r="C17" s="1">
        <v>16176</v>
      </c>
      <c r="D17" s="1">
        <v>16176</v>
      </c>
      <c r="E17" s="1">
        <v>0.192</v>
      </c>
      <c r="F17" s="1">
        <v>-0.98599999999999999</v>
      </c>
      <c r="G17" s="1" t="s">
        <v>10</v>
      </c>
      <c r="H17" s="1" t="s">
        <v>38</v>
      </c>
      <c r="I17" s="1" t="s">
        <v>39</v>
      </c>
      <c r="J17" s="1" t="s">
        <v>45</v>
      </c>
      <c r="K17" s="1" t="s">
        <v>46</v>
      </c>
      <c r="L17" s="1">
        <v>3553</v>
      </c>
      <c r="M17" s="1">
        <v>16176</v>
      </c>
      <c r="N17" s="1">
        <v>24494</v>
      </c>
    </row>
    <row r="18" spans="1:14" x14ac:dyDescent="0.15">
      <c r="A18" s="1" t="s">
        <v>47</v>
      </c>
      <c r="B18" s="1" t="s">
        <v>48</v>
      </c>
      <c r="C18" s="1">
        <v>18646</v>
      </c>
      <c r="D18" s="1">
        <v>18646</v>
      </c>
      <c r="E18" s="1">
        <v>-1.0429999999999999</v>
      </c>
      <c r="F18" s="1">
        <v>7.6999999999999999E-2</v>
      </c>
      <c r="G18" s="1" t="s">
        <v>10</v>
      </c>
      <c r="H18" s="1" t="s">
        <v>11</v>
      </c>
      <c r="I18" s="1" t="s">
        <v>49</v>
      </c>
      <c r="J18" s="1" t="s">
        <v>10</v>
      </c>
      <c r="K18" s="1" t="s">
        <v>10</v>
      </c>
      <c r="L18" s="1">
        <v>5551</v>
      </c>
      <c r="M18" s="1">
        <v>18646</v>
      </c>
      <c r="N18" s="1">
        <v>50669</v>
      </c>
    </row>
    <row r="20" spans="1:14" s="1" customFormat="1" ht="16" x14ac:dyDescent="0.2">
      <c r="A20" s="45" t="s">
        <v>67</v>
      </c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</row>
    <row r="21" spans="1:14" x14ac:dyDescent="0.15">
      <c r="A21" s="1" t="s">
        <v>0</v>
      </c>
      <c r="B21" s="1" t="s">
        <v>1</v>
      </c>
      <c r="C21" s="1" t="s">
        <v>329</v>
      </c>
      <c r="D21" s="1" t="s">
        <v>330</v>
      </c>
      <c r="E21" s="1" t="s">
        <v>327</v>
      </c>
      <c r="F21" s="1" t="s">
        <v>328</v>
      </c>
      <c r="G21" s="1" t="s">
        <v>2</v>
      </c>
      <c r="H21" s="1" t="s">
        <v>3</v>
      </c>
      <c r="I21" s="1" t="s">
        <v>4</v>
      </c>
      <c r="J21" s="1" t="s">
        <v>5</v>
      </c>
      <c r="K21" s="1" t="s">
        <v>6</v>
      </c>
      <c r="L21" s="1" t="s">
        <v>7</v>
      </c>
      <c r="M21" s="1" t="s">
        <v>8</v>
      </c>
      <c r="N21" s="1" t="s">
        <v>9</v>
      </c>
    </row>
    <row r="22" spans="1:14" x14ac:dyDescent="0.15">
      <c r="A22" s="1" t="s">
        <v>50</v>
      </c>
      <c r="B22" s="1" t="s">
        <v>51</v>
      </c>
      <c r="C22" s="1">
        <v>21939</v>
      </c>
      <c r="D22" s="1">
        <v>21939</v>
      </c>
      <c r="E22" s="1">
        <v>0.36199999999999999</v>
      </c>
      <c r="F22" s="1">
        <v>-0.92700000000000005</v>
      </c>
      <c r="G22" s="1" t="s">
        <v>10</v>
      </c>
      <c r="H22" s="1" t="s">
        <v>17</v>
      </c>
      <c r="I22" s="1" t="s">
        <v>18</v>
      </c>
      <c r="J22" s="1" t="s">
        <v>52</v>
      </c>
      <c r="K22" s="1" t="s">
        <v>53</v>
      </c>
      <c r="L22" s="1">
        <v>958</v>
      </c>
      <c r="M22" s="1">
        <v>21939</v>
      </c>
      <c r="N22" s="1">
        <v>171369</v>
      </c>
    </row>
    <row r="23" spans="1:14" x14ac:dyDescent="0.15">
      <c r="A23" s="1" t="s">
        <v>20</v>
      </c>
      <c r="B23" s="1" t="s">
        <v>21</v>
      </c>
      <c r="C23" s="1">
        <v>12524</v>
      </c>
      <c r="D23" s="1">
        <v>12524</v>
      </c>
      <c r="E23" s="1">
        <v>0.217</v>
      </c>
      <c r="F23" s="1">
        <v>-0.71799999999999997</v>
      </c>
      <c r="G23" s="1" t="s">
        <v>10</v>
      </c>
      <c r="H23" s="1" t="s">
        <v>17</v>
      </c>
      <c r="I23" s="1" t="s">
        <v>18</v>
      </c>
      <c r="J23" s="1" t="s">
        <v>22</v>
      </c>
      <c r="K23" s="1" t="s">
        <v>23</v>
      </c>
      <c r="L23" s="1">
        <v>942</v>
      </c>
      <c r="M23" s="1">
        <v>12524</v>
      </c>
      <c r="N23" s="1">
        <v>56822</v>
      </c>
    </row>
    <row r="24" spans="1:14" x14ac:dyDescent="0.15">
      <c r="A24" s="1" t="s">
        <v>54</v>
      </c>
      <c r="B24" s="1" t="s">
        <v>55</v>
      </c>
      <c r="C24" s="1">
        <v>12518</v>
      </c>
      <c r="D24" s="1">
        <v>12518</v>
      </c>
      <c r="E24" s="1">
        <v>0.215</v>
      </c>
      <c r="F24" s="1">
        <v>-1.3779999999999999</v>
      </c>
      <c r="G24" s="1" t="s">
        <v>10</v>
      </c>
      <c r="H24" s="1" t="s">
        <v>17</v>
      </c>
      <c r="I24" s="1" t="s">
        <v>18</v>
      </c>
      <c r="J24" s="1" t="s">
        <v>56</v>
      </c>
      <c r="K24" s="1" t="s">
        <v>10</v>
      </c>
      <c r="L24" s="1">
        <v>973</v>
      </c>
      <c r="M24" s="1">
        <v>12518</v>
      </c>
      <c r="N24" s="1">
        <v>100913063</v>
      </c>
    </row>
    <row r="25" spans="1:14" x14ac:dyDescent="0.15">
      <c r="A25" s="1" t="s">
        <v>57</v>
      </c>
      <c r="B25" s="1" t="s">
        <v>58</v>
      </c>
      <c r="C25" s="1">
        <v>15985</v>
      </c>
      <c r="D25" s="1">
        <v>15985</v>
      </c>
      <c r="E25" s="1">
        <v>0.16300000000000001</v>
      </c>
      <c r="F25" s="1">
        <v>-1.071</v>
      </c>
      <c r="G25" s="1" t="s">
        <v>10</v>
      </c>
      <c r="H25" s="1" t="s">
        <v>17</v>
      </c>
      <c r="I25" s="1" t="s">
        <v>18</v>
      </c>
      <c r="J25" s="1" t="s">
        <v>19</v>
      </c>
      <c r="K25" s="1" t="s">
        <v>10</v>
      </c>
      <c r="L25" s="1">
        <v>974</v>
      </c>
      <c r="M25" s="1">
        <v>15985</v>
      </c>
      <c r="N25" s="1">
        <v>171055</v>
      </c>
    </row>
    <row r="26" spans="1:14" x14ac:dyDescent="0.15">
      <c r="A26" s="1" t="s">
        <v>24</v>
      </c>
      <c r="B26" s="1" t="s">
        <v>25</v>
      </c>
      <c r="C26" s="1">
        <v>381091</v>
      </c>
      <c r="D26" s="1">
        <v>381091</v>
      </c>
      <c r="E26" s="1">
        <v>0.21099999999999999</v>
      </c>
      <c r="F26" s="1">
        <v>-0.57299999999999995</v>
      </c>
      <c r="G26" s="1" t="s">
        <v>10</v>
      </c>
      <c r="H26" s="1" t="s">
        <v>26</v>
      </c>
      <c r="I26" s="1" t="s">
        <v>27</v>
      </c>
      <c r="J26" s="1" t="s">
        <v>10</v>
      </c>
      <c r="K26" s="1" t="s">
        <v>10</v>
      </c>
      <c r="M26" s="1">
        <v>381091</v>
      </c>
      <c r="N26" s="1">
        <v>24981</v>
      </c>
    </row>
    <row r="27" spans="1:14" x14ac:dyDescent="0.15">
      <c r="A27" s="1" t="s">
        <v>397</v>
      </c>
      <c r="B27" s="1" t="s">
        <v>28</v>
      </c>
      <c r="C27" s="1">
        <v>14998</v>
      </c>
      <c r="D27" s="1">
        <v>14998</v>
      </c>
      <c r="E27" s="1">
        <v>0.61499999999999999</v>
      </c>
      <c r="F27" s="1">
        <v>-1.482</v>
      </c>
      <c r="G27" s="1" t="s">
        <v>10</v>
      </c>
      <c r="H27" s="1" t="s">
        <v>17</v>
      </c>
      <c r="I27" s="1" t="s">
        <v>18</v>
      </c>
      <c r="J27" s="1" t="s">
        <v>10</v>
      </c>
      <c r="K27" s="1" t="s">
        <v>10</v>
      </c>
      <c r="L27" s="1">
        <v>3108</v>
      </c>
      <c r="M27" s="1">
        <v>14998</v>
      </c>
    </row>
    <row r="28" spans="1:14" x14ac:dyDescent="0.15">
      <c r="A28" s="1" t="s">
        <v>398</v>
      </c>
      <c r="B28" s="1" t="s">
        <v>29</v>
      </c>
      <c r="C28" s="1">
        <v>14999</v>
      </c>
      <c r="D28" s="1">
        <v>15000</v>
      </c>
      <c r="E28" s="1">
        <v>0.53400000000000003</v>
      </c>
      <c r="F28" s="1">
        <v>-1.177</v>
      </c>
      <c r="G28" s="1" t="s">
        <v>10</v>
      </c>
      <c r="H28" s="1" t="s">
        <v>17</v>
      </c>
      <c r="I28" s="1" t="s">
        <v>18</v>
      </c>
      <c r="J28" s="1" t="s">
        <v>10</v>
      </c>
      <c r="K28" s="1" t="s">
        <v>10</v>
      </c>
      <c r="L28" s="1">
        <v>3109</v>
      </c>
      <c r="M28" s="1" t="s">
        <v>30</v>
      </c>
    </row>
    <row r="29" spans="1:14" x14ac:dyDescent="0.15">
      <c r="A29" s="1" t="s">
        <v>399</v>
      </c>
      <c r="B29" s="1" t="s">
        <v>31</v>
      </c>
      <c r="C29" s="1">
        <v>15001</v>
      </c>
      <c r="D29" s="1">
        <v>15001</v>
      </c>
      <c r="E29" s="1">
        <v>0.436</v>
      </c>
      <c r="F29" s="1">
        <v>-1.698</v>
      </c>
      <c r="G29" s="1" t="s">
        <v>10</v>
      </c>
      <c r="H29" s="1" t="s">
        <v>17</v>
      </c>
      <c r="I29" s="1" t="s">
        <v>18</v>
      </c>
      <c r="J29" s="1" t="s">
        <v>10</v>
      </c>
      <c r="K29" s="1" t="s">
        <v>10</v>
      </c>
      <c r="L29" s="1">
        <v>3111</v>
      </c>
      <c r="M29" s="1">
        <v>15001</v>
      </c>
      <c r="N29" s="1">
        <v>24984</v>
      </c>
    </row>
    <row r="30" spans="1:14" x14ac:dyDescent="0.15">
      <c r="A30" s="1" t="s">
        <v>400</v>
      </c>
      <c r="B30" s="1" t="s">
        <v>32</v>
      </c>
      <c r="C30" s="1">
        <v>15002</v>
      </c>
      <c r="D30" s="1">
        <v>15002</v>
      </c>
      <c r="E30" s="1">
        <v>0.35399999999999998</v>
      </c>
      <c r="F30" s="1">
        <v>-1.2849999999999999</v>
      </c>
      <c r="G30" s="1" t="s">
        <v>10</v>
      </c>
      <c r="H30" s="1" t="s">
        <v>17</v>
      </c>
      <c r="I30" s="1" t="s">
        <v>18</v>
      </c>
      <c r="J30" s="1" t="s">
        <v>10</v>
      </c>
      <c r="K30" s="1" t="s">
        <v>10</v>
      </c>
      <c r="L30" s="1">
        <v>3112</v>
      </c>
      <c r="M30" s="1">
        <v>15002</v>
      </c>
      <c r="N30" s="1">
        <v>365542</v>
      </c>
    </row>
    <row r="31" spans="1:14" x14ac:dyDescent="0.15">
      <c r="A31" s="1" t="s">
        <v>402</v>
      </c>
      <c r="B31" s="1" t="s">
        <v>33</v>
      </c>
      <c r="C31" s="1">
        <v>14960</v>
      </c>
      <c r="D31" s="1">
        <v>14960</v>
      </c>
      <c r="E31" s="1">
        <v>0.22500000000000001</v>
      </c>
      <c r="F31" s="1">
        <v>-0.84099999999999997</v>
      </c>
      <c r="G31" s="1" t="s">
        <v>10</v>
      </c>
      <c r="H31" s="1" t="s">
        <v>17</v>
      </c>
      <c r="I31" s="1" t="s">
        <v>18</v>
      </c>
      <c r="J31" s="1" t="s">
        <v>10</v>
      </c>
      <c r="K31" s="1" t="s">
        <v>10</v>
      </c>
      <c r="L31" s="1">
        <v>3117</v>
      </c>
      <c r="M31" s="1">
        <v>14960</v>
      </c>
      <c r="N31" s="1">
        <v>309621</v>
      </c>
    </row>
    <row r="32" spans="1:14" x14ac:dyDescent="0.15">
      <c r="A32" s="1" t="s">
        <v>401</v>
      </c>
      <c r="B32" s="1" t="s">
        <v>34</v>
      </c>
      <c r="C32" s="1">
        <v>14961</v>
      </c>
      <c r="D32" s="1">
        <v>14961</v>
      </c>
      <c r="E32" s="1">
        <v>0.317</v>
      </c>
      <c r="F32" s="1">
        <v>-1.645</v>
      </c>
      <c r="G32" s="1" t="s">
        <v>10</v>
      </c>
      <c r="H32" s="1" t="s">
        <v>17</v>
      </c>
      <c r="I32" s="1" t="s">
        <v>27</v>
      </c>
      <c r="J32" s="1" t="s">
        <v>10</v>
      </c>
      <c r="K32" s="1" t="s">
        <v>10</v>
      </c>
      <c r="L32" s="1">
        <v>3119</v>
      </c>
      <c r="M32" s="1">
        <v>14961</v>
      </c>
      <c r="N32" s="1">
        <v>309622</v>
      </c>
    </row>
    <row r="33" spans="1:14" x14ac:dyDescent="0.15">
      <c r="A33" s="1" t="s">
        <v>403</v>
      </c>
      <c r="B33" s="1" t="s">
        <v>35</v>
      </c>
      <c r="C33" s="1">
        <v>14969</v>
      </c>
      <c r="D33" s="1">
        <v>14969</v>
      </c>
      <c r="E33" s="1">
        <v>0.317</v>
      </c>
      <c r="F33" s="1">
        <v>-1.252</v>
      </c>
      <c r="G33" s="1" t="s">
        <v>10</v>
      </c>
      <c r="H33" s="1" t="s">
        <v>17</v>
      </c>
      <c r="I33" s="1" t="s">
        <v>18</v>
      </c>
      <c r="J33" s="1" t="s">
        <v>10</v>
      </c>
      <c r="K33" s="1" t="s">
        <v>10</v>
      </c>
      <c r="L33" s="1">
        <v>3127</v>
      </c>
      <c r="M33" s="1">
        <v>14969</v>
      </c>
      <c r="N33" s="1">
        <v>294270</v>
      </c>
    </row>
    <row r="34" spans="1:14" x14ac:dyDescent="0.15">
      <c r="A34" s="1" t="s">
        <v>59</v>
      </c>
      <c r="B34" s="1" t="s">
        <v>60</v>
      </c>
      <c r="C34" s="1">
        <v>16196</v>
      </c>
      <c r="D34" s="1">
        <v>16196</v>
      </c>
      <c r="E34" s="1">
        <v>-0.19500000000000001</v>
      </c>
      <c r="F34" s="1">
        <v>-0.54300000000000004</v>
      </c>
      <c r="G34" s="1" t="s">
        <v>10</v>
      </c>
      <c r="H34" s="1" t="s">
        <v>38</v>
      </c>
      <c r="I34" s="1" t="s">
        <v>39</v>
      </c>
      <c r="J34" s="1" t="s">
        <v>52</v>
      </c>
      <c r="K34" s="1" t="s">
        <v>10</v>
      </c>
      <c r="L34" s="1">
        <v>3574</v>
      </c>
      <c r="M34" s="1">
        <v>16196</v>
      </c>
      <c r="N34" s="1">
        <v>25647</v>
      </c>
    </row>
    <row r="35" spans="1:14" x14ac:dyDescent="0.15">
      <c r="A35" s="1" t="s">
        <v>61</v>
      </c>
      <c r="B35" s="1" t="s">
        <v>62</v>
      </c>
      <c r="C35" s="1">
        <v>16197</v>
      </c>
      <c r="D35" s="1">
        <v>16197</v>
      </c>
      <c r="E35" s="1">
        <v>0.45400000000000001</v>
      </c>
      <c r="F35" s="1">
        <v>-1.1819999999999999</v>
      </c>
      <c r="G35" s="1" t="s">
        <v>10</v>
      </c>
      <c r="H35" s="1" t="s">
        <v>17</v>
      </c>
      <c r="I35" s="1" t="s">
        <v>18</v>
      </c>
      <c r="J35" s="1" t="s">
        <v>10</v>
      </c>
      <c r="K35" s="1" t="s">
        <v>63</v>
      </c>
      <c r="L35" s="1">
        <v>3575</v>
      </c>
      <c r="M35" s="1">
        <v>16197</v>
      </c>
      <c r="N35" s="1">
        <v>294797</v>
      </c>
    </row>
    <row r="36" spans="1:14" x14ac:dyDescent="0.15">
      <c r="A36" s="1" t="s">
        <v>64</v>
      </c>
      <c r="B36" s="1" t="s">
        <v>65</v>
      </c>
      <c r="C36" s="1">
        <v>16019</v>
      </c>
      <c r="D36" s="1" t="s">
        <v>66</v>
      </c>
      <c r="E36" s="1">
        <v>0.96199999999999997</v>
      </c>
      <c r="F36" s="1" t="s">
        <v>10</v>
      </c>
      <c r="G36" s="1" t="s">
        <v>10</v>
      </c>
      <c r="H36" s="1" t="s">
        <v>17</v>
      </c>
      <c r="I36" s="1" t="s">
        <v>18</v>
      </c>
      <c r="J36" s="1" t="s">
        <v>56</v>
      </c>
      <c r="K36" s="1" t="s">
        <v>10</v>
      </c>
      <c r="L36" s="1">
        <v>3507</v>
      </c>
      <c r="M36" s="1">
        <v>16019</v>
      </c>
    </row>
    <row r="38" spans="1:14" s="1" customFormat="1" ht="16" x14ac:dyDescent="0.2">
      <c r="A38" s="45" t="s">
        <v>95</v>
      </c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</row>
    <row r="39" spans="1:14" x14ac:dyDescent="0.15">
      <c r="A39" s="1" t="s">
        <v>0</v>
      </c>
      <c r="B39" s="1" t="s">
        <v>1</v>
      </c>
      <c r="C39" s="1" t="s">
        <v>329</v>
      </c>
      <c r="D39" s="1" t="s">
        <v>330</v>
      </c>
      <c r="E39" s="1" t="s">
        <v>327</v>
      </c>
      <c r="F39" s="1" t="s">
        <v>328</v>
      </c>
      <c r="G39" s="1" t="s">
        <v>2</v>
      </c>
      <c r="H39" s="1" t="s">
        <v>3</v>
      </c>
      <c r="I39" s="1" t="s">
        <v>4</v>
      </c>
      <c r="J39" s="1" t="s">
        <v>5</v>
      </c>
      <c r="K39" s="1" t="s">
        <v>6</v>
      </c>
      <c r="L39" s="1" t="s">
        <v>7</v>
      </c>
      <c r="M39" s="1" t="s">
        <v>8</v>
      </c>
      <c r="N39" s="1" t="s">
        <v>9</v>
      </c>
    </row>
    <row r="40" spans="1:14" x14ac:dyDescent="0.15">
      <c r="A40" s="1" t="s">
        <v>68</v>
      </c>
      <c r="B40" s="1" t="s">
        <v>69</v>
      </c>
      <c r="C40" s="1">
        <v>12317</v>
      </c>
      <c r="D40" s="1">
        <v>12317</v>
      </c>
      <c r="E40" s="1">
        <v>-0.34599999999999997</v>
      </c>
      <c r="F40" s="1">
        <v>1.083</v>
      </c>
      <c r="G40" s="1" t="s">
        <v>10</v>
      </c>
      <c r="H40" s="1" t="s">
        <v>11</v>
      </c>
      <c r="I40" s="1" t="s">
        <v>70</v>
      </c>
      <c r="J40" s="1" t="s">
        <v>52</v>
      </c>
      <c r="K40" s="1" t="s">
        <v>10</v>
      </c>
      <c r="L40" s="1">
        <v>811</v>
      </c>
      <c r="M40" s="1">
        <v>12317</v>
      </c>
      <c r="N40" s="1">
        <v>64202</v>
      </c>
    </row>
    <row r="41" spans="1:14" x14ac:dyDescent="0.15">
      <c r="A41" s="1" t="s">
        <v>71</v>
      </c>
      <c r="B41" s="1" t="s">
        <v>72</v>
      </c>
      <c r="C41" s="1">
        <v>16149</v>
      </c>
      <c r="D41" s="1">
        <v>16149</v>
      </c>
      <c r="E41" s="1">
        <v>0.30299999999999999</v>
      </c>
      <c r="F41" s="1">
        <v>-1.216</v>
      </c>
      <c r="G41" s="1" t="s">
        <v>10</v>
      </c>
      <c r="H41" s="1" t="s">
        <v>17</v>
      </c>
      <c r="I41" s="1" t="s">
        <v>18</v>
      </c>
      <c r="J41" s="1" t="s">
        <v>10</v>
      </c>
      <c r="K41" s="1" t="s">
        <v>73</v>
      </c>
      <c r="L41" s="1">
        <v>972</v>
      </c>
      <c r="M41" s="1">
        <v>16149</v>
      </c>
      <c r="N41" s="1">
        <v>25599</v>
      </c>
    </row>
    <row r="42" spans="1:14" x14ac:dyDescent="0.15">
      <c r="A42" s="1" t="s">
        <v>74</v>
      </c>
      <c r="B42" s="1" t="s">
        <v>75</v>
      </c>
      <c r="C42" s="1">
        <v>12265</v>
      </c>
      <c r="D42" s="1">
        <v>12265</v>
      </c>
      <c r="E42" s="1">
        <v>0.311</v>
      </c>
      <c r="F42" s="1">
        <v>-1.1559999999999999</v>
      </c>
      <c r="G42" s="1" t="s">
        <v>10</v>
      </c>
      <c r="H42" s="1" t="s">
        <v>76</v>
      </c>
      <c r="I42" s="1" t="s">
        <v>70</v>
      </c>
      <c r="J42" s="1" t="s">
        <v>10</v>
      </c>
      <c r="K42" s="1" t="s">
        <v>10</v>
      </c>
      <c r="L42" s="1">
        <v>4261</v>
      </c>
      <c r="M42" s="1">
        <v>12265</v>
      </c>
      <c r="N42" s="1">
        <v>85483</v>
      </c>
    </row>
    <row r="43" spans="1:14" x14ac:dyDescent="0.15">
      <c r="A43" s="1" t="s">
        <v>397</v>
      </c>
      <c r="B43" s="1" t="s">
        <v>28</v>
      </c>
      <c r="C43" s="1">
        <v>14998</v>
      </c>
      <c r="D43" s="1">
        <v>14998</v>
      </c>
      <c r="E43" s="1">
        <v>0.61499999999999999</v>
      </c>
      <c r="F43" s="1">
        <v>-1.482</v>
      </c>
      <c r="G43" s="1" t="s">
        <v>10</v>
      </c>
      <c r="H43" s="1" t="s">
        <v>17</v>
      </c>
      <c r="I43" s="1" t="s">
        <v>18</v>
      </c>
      <c r="J43" s="1" t="s">
        <v>10</v>
      </c>
      <c r="K43" s="1" t="s">
        <v>10</v>
      </c>
      <c r="L43" s="1">
        <v>3108</v>
      </c>
      <c r="M43" s="1">
        <v>14998</v>
      </c>
    </row>
    <row r="44" spans="1:14" x14ac:dyDescent="0.15">
      <c r="A44" s="1" t="s">
        <v>398</v>
      </c>
      <c r="B44" s="1" t="s">
        <v>29</v>
      </c>
      <c r="C44" s="1">
        <v>14999</v>
      </c>
      <c r="D44" s="1">
        <v>15000</v>
      </c>
      <c r="E44" s="1">
        <v>0.53400000000000003</v>
      </c>
      <c r="F44" s="1">
        <v>-1.177</v>
      </c>
      <c r="G44" s="1" t="s">
        <v>10</v>
      </c>
      <c r="H44" s="1" t="s">
        <v>17</v>
      </c>
      <c r="I44" s="1" t="s">
        <v>18</v>
      </c>
      <c r="J44" s="1" t="s">
        <v>10</v>
      </c>
      <c r="K44" s="1" t="s">
        <v>10</v>
      </c>
      <c r="L44" s="1">
        <v>3109</v>
      </c>
      <c r="M44" s="1" t="s">
        <v>30</v>
      </c>
    </row>
    <row r="45" spans="1:14" x14ac:dyDescent="0.15">
      <c r="A45" s="1" t="s">
        <v>399</v>
      </c>
      <c r="B45" s="1" t="s">
        <v>31</v>
      </c>
      <c r="C45" s="1">
        <v>15001</v>
      </c>
      <c r="D45" s="1">
        <v>15001</v>
      </c>
      <c r="E45" s="1">
        <v>0.436</v>
      </c>
      <c r="F45" s="1">
        <v>-1.698</v>
      </c>
      <c r="G45" s="1" t="s">
        <v>10</v>
      </c>
      <c r="H45" s="1" t="s">
        <v>17</v>
      </c>
      <c r="I45" s="1" t="s">
        <v>18</v>
      </c>
      <c r="J45" s="1" t="s">
        <v>10</v>
      </c>
      <c r="K45" s="1" t="s">
        <v>10</v>
      </c>
      <c r="L45" s="1">
        <v>3111</v>
      </c>
      <c r="M45" s="1">
        <v>15001</v>
      </c>
      <c r="N45" s="1">
        <v>24984</v>
      </c>
    </row>
    <row r="46" spans="1:14" x14ac:dyDescent="0.15">
      <c r="A46" s="1" t="s">
        <v>400</v>
      </c>
      <c r="B46" s="1" t="s">
        <v>32</v>
      </c>
      <c r="C46" s="1">
        <v>15002</v>
      </c>
      <c r="D46" s="1">
        <v>15002</v>
      </c>
      <c r="E46" s="1">
        <v>0.35399999999999998</v>
      </c>
      <c r="F46" s="1">
        <v>-1.2849999999999999</v>
      </c>
      <c r="G46" s="1" t="s">
        <v>10</v>
      </c>
      <c r="H46" s="1" t="s">
        <v>17</v>
      </c>
      <c r="I46" s="1" t="s">
        <v>18</v>
      </c>
      <c r="J46" s="1" t="s">
        <v>10</v>
      </c>
      <c r="K46" s="1" t="s">
        <v>10</v>
      </c>
      <c r="L46" s="1">
        <v>3112</v>
      </c>
      <c r="M46" s="1">
        <v>15002</v>
      </c>
      <c r="N46" s="1">
        <v>365542</v>
      </c>
    </row>
    <row r="47" spans="1:14" x14ac:dyDescent="0.15">
      <c r="A47" s="1" t="s">
        <v>402</v>
      </c>
      <c r="B47" s="1" t="s">
        <v>33</v>
      </c>
      <c r="C47" s="1">
        <v>14960</v>
      </c>
      <c r="D47" s="1">
        <v>14960</v>
      </c>
      <c r="E47" s="1">
        <v>0.22500000000000001</v>
      </c>
      <c r="F47" s="1">
        <v>-0.84099999999999997</v>
      </c>
      <c r="G47" s="1" t="s">
        <v>10</v>
      </c>
      <c r="H47" s="1" t="s">
        <v>17</v>
      </c>
      <c r="I47" s="1" t="s">
        <v>18</v>
      </c>
      <c r="J47" s="1" t="s">
        <v>10</v>
      </c>
      <c r="K47" s="1" t="s">
        <v>10</v>
      </c>
      <c r="L47" s="1">
        <v>3117</v>
      </c>
      <c r="M47" s="1">
        <v>14960</v>
      </c>
      <c r="N47" s="1">
        <v>309621</v>
      </c>
    </row>
    <row r="48" spans="1:14" x14ac:dyDescent="0.15">
      <c r="A48" s="1" t="s">
        <v>401</v>
      </c>
      <c r="B48" s="1" t="s">
        <v>34</v>
      </c>
      <c r="C48" s="1">
        <v>14961</v>
      </c>
      <c r="D48" s="1">
        <v>14961</v>
      </c>
      <c r="E48" s="1">
        <v>0.317</v>
      </c>
      <c r="F48" s="1">
        <v>-1.645</v>
      </c>
      <c r="G48" s="1" t="s">
        <v>10</v>
      </c>
      <c r="H48" s="1" t="s">
        <v>17</v>
      </c>
      <c r="I48" s="1" t="s">
        <v>27</v>
      </c>
      <c r="J48" s="1" t="s">
        <v>10</v>
      </c>
      <c r="K48" s="1" t="s">
        <v>10</v>
      </c>
      <c r="L48" s="1">
        <v>3119</v>
      </c>
      <c r="M48" s="1">
        <v>14961</v>
      </c>
      <c r="N48" s="1">
        <v>309622</v>
      </c>
    </row>
    <row r="49" spans="1:14" x14ac:dyDescent="0.15">
      <c r="A49" s="1" t="s">
        <v>403</v>
      </c>
      <c r="B49" s="1" t="s">
        <v>35</v>
      </c>
      <c r="C49" s="1">
        <v>14969</v>
      </c>
      <c r="D49" s="1">
        <v>14969</v>
      </c>
      <c r="E49" s="1">
        <v>0.317</v>
      </c>
      <c r="F49" s="1">
        <v>-1.252</v>
      </c>
      <c r="G49" s="1" t="s">
        <v>10</v>
      </c>
      <c r="H49" s="1" t="s">
        <v>17</v>
      </c>
      <c r="I49" s="1" t="s">
        <v>18</v>
      </c>
      <c r="J49" s="1" t="s">
        <v>10</v>
      </c>
      <c r="K49" s="1" t="s">
        <v>10</v>
      </c>
      <c r="L49" s="1">
        <v>3127</v>
      </c>
      <c r="M49" s="1">
        <v>14969</v>
      </c>
      <c r="N49" s="1">
        <v>294270</v>
      </c>
    </row>
    <row r="50" spans="1:14" x14ac:dyDescent="0.15">
      <c r="A50" s="1" t="s">
        <v>36</v>
      </c>
      <c r="B50" s="1" t="s">
        <v>37</v>
      </c>
      <c r="C50" s="1">
        <v>15978</v>
      </c>
      <c r="D50" s="1">
        <v>15978</v>
      </c>
      <c r="E50" s="1">
        <v>0.65300000000000002</v>
      </c>
      <c r="F50" s="1">
        <v>0.98799999999999999</v>
      </c>
      <c r="G50" s="1" t="s">
        <v>10</v>
      </c>
      <c r="H50" s="1" t="s">
        <v>38</v>
      </c>
      <c r="I50" s="1" t="s">
        <v>39</v>
      </c>
      <c r="J50" s="1" t="s">
        <v>40</v>
      </c>
      <c r="K50" s="1" t="s">
        <v>10</v>
      </c>
      <c r="L50" s="1">
        <v>3458</v>
      </c>
      <c r="M50" s="1">
        <v>15978</v>
      </c>
      <c r="N50" s="1">
        <v>25712</v>
      </c>
    </row>
    <row r="51" spans="1:14" x14ac:dyDescent="0.15">
      <c r="A51" s="1" t="s">
        <v>77</v>
      </c>
      <c r="B51" s="1" t="s">
        <v>78</v>
      </c>
      <c r="C51" s="1">
        <v>434341</v>
      </c>
      <c r="D51" s="1">
        <v>434341</v>
      </c>
      <c r="E51" s="1">
        <v>0.95699999999999996</v>
      </c>
      <c r="F51" s="1">
        <v>0.313</v>
      </c>
      <c r="G51" s="1" t="s">
        <v>10</v>
      </c>
      <c r="H51" s="1" t="s">
        <v>11</v>
      </c>
      <c r="I51" s="1" t="s">
        <v>70</v>
      </c>
      <c r="J51" s="1" t="s">
        <v>10</v>
      </c>
      <c r="K51" s="1" t="s">
        <v>10</v>
      </c>
      <c r="L51" s="1">
        <v>84166</v>
      </c>
      <c r="M51" s="1">
        <v>434341</v>
      </c>
    </row>
    <row r="52" spans="1:14" x14ac:dyDescent="0.15">
      <c r="A52" s="1" t="s">
        <v>79</v>
      </c>
      <c r="B52" s="1" t="s">
        <v>80</v>
      </c>
      <c r="C52" s="1">
        <v>14827</v>
      </c>
      <c r="D52" s="1">
        <v>14827</v>
      </c>
      <c r="E52" s="1">
        <v>0.13900000000000001</v>
      </c>
      <c r="F52" s="1">
        <v>0.63</v>
      </c>
      <c r="G52" s="1" t="s">
        <v>10</v>
      </c>
      <c r="H52" s="1" t="s">
        <v>11</v>
      </c>
      <c r="I52" s="1" t="s">
        <v>81</v>
      </c>
      <c r="J52" s="1" t="s">
        <v>82</v>
      </c>
      <c r="K52" s="1" t="s">
        <v>10</v>
      </c>
      <c r="L52" s="1">
        <v>2923</v>
      </c>
      <c r="M52" s="1">
        <v>14827</v>
      </c>
      <c r="N52" s="1">
        <v>29468</v>
      </c>
    </row>
    <row r="53" spans="1:14" x14ac:dyDescent="0.15">
      <c r="A53" s="1" t="s">
        <v>83</v>
      </c>
      <c r="B53" s="1" t="s">
        <v>84</v>
      </c>
      <c r="C53" s="1">
        <v>19173</v>
      </c>
      <c r="D53" s="1">
        <v>19173</v>
      </c>
      <c r="E53" s="1">
        <v>-0.129</v>
      </c>
      <c r="F53" s="1">
        <v>0.66900000000000004</v>
      </c>
      <c r="G53" s="1" t="s">
        <v>10</v>
      </c>
      <c r="H53" s="1" t="s">
        <v>11</v>
      </c>
      <c r="I53" s="1" t="s">
        <v>81</v>
      </c>
      <c r="J53" s="1" t="s">
        <v>10</v>
      </c>
      <c r="K53" s="1" t="s">
        <v>85</v>
      </c>
      <c r="L53" s="1">
        <v>5693</v>
      </c>
      <c r="M53" s="1">
        <v>19173</v>
      </c>
      <c r="N53" s="1">
        <v>29425</v>
      </c>
    </row>
    <row r="54" spans="1:14" x14ac:dyDescent="0.15">
      <c r="A54" s="1" t="s">
        <v>86</v>
      </c>
      <c r="B54" s="1" t="s">
        <v>87</v>
      </c>
      <c r="C54" s="1">
        <v>16913</v>
      </c>
      <c r="D54" s="1">
        <v>16913</v>
      </c>
      <c r="E54" s="1">
        <v>0.57099999999999995</v>
      </c>
      <c r="F54" s="1">
        <v>1.2999999999999999E-2</v>
      </c>
      <c r="G54" s="1" t="s">
        <v>10</v>
      </c>
      <c r="H54" s="1" t="s">
        <v>11</v>
      </c>
      <c r="I54" s="1" t="s">
        <v>81</v>
      </c>
      <c r="J54" s="1" t="s">
        <v>10</v>
      </c>
      <c r="K54" s="1" t="s">
        <v>88</v>
      </c>
      <c r="L54" s="1">
        <v>5696</v>
      </c>
      <c r="M54" s="1">
        <v>16913</v>
      </c>
      <c r="N54" s="1">
        <v>24968</v>
      </c>
    </row>
    <row r="55" spans="1:14" x14ac:dyDescent="0.15">
      <c r="A55" s="1" t="s">
        <v>89</v>
      </c>
      <c r="B55" s="1" t="s">
        <v>90</v>
      </c>
      <c r="C55" s="1">
        <v>16912</v>
      </c>
      <c r="D55" s="1">
        <v>16912</v>
      </c>
      <c r="E55" s="1">
        <v>0.71599999999999997</v>
      </c>
      <c r="F55" s="1">
        <v>8.4000000000000005E-2</v>
      </c>
      <c r="G55" s="1" t="s">
        <v>10</v>
      </c>
      <c r="H55" s="1" t="s">
        <v>11</v>
      </c>
      <c r="I55" s="1" t="s">
        <v>81</v>
      </c>
      <c r="J55" s="1" t="s">
        <v>10</v>
      </c>
      <c r="K55" s="1" t="s">
        <v>88</v>
      </c>
      <c r="L55" s="1">
        <v>5698</v>
      </c>
      <c r="M55" s="1">
        <v>16912</v>
      </c>
      <c r="N55" s="1">
        <v>24967</v>
      </c>
    </row>
    <row r="56" spans="1:14" x14ac:dyDescent="0.15">
      <c r="A56" s="1" t="s">
        <v>91</v>
      </c>
      <c r="B56" s="1" t="s">
        <v>92</v>
      </c>
      <c r="C56" s="1">
        <v>21354</v>
      </c>
      <c r="D56" s="1">
        <v>21354</v>
      </c>
      <c r="E56" s="1">
        <v>0.58899999999999997</v>
      </c>
      <c r="F56" s="1">
        <v>6.0999999999999999E-2</v>
      </c>
      <c r="G56" s="1" t="s">
        <v>10</v>
      </c>
      <c r="H56" s="1" t="s">
        <v>11</v>
      </c>
      <c r="I56" s="1" t="s">
        <v>49</v>
      </c>
      <c r="J56" s="1" t="s">
        <v>10</v>
      </c>
      <c r="K56" s="1" t="s">
        <v>10</v>
      </c>
      <c r="L56" s="1">
        <v>6890</v>
      </c>
      <c r="M56" s="1">
        <v>21354</v>
      </c>
      <c r="N56" s="1">
        <v>24811</v>
      </c>
    </row>
    <row r="57" spans="1:14" x14ac:dyDescent="0.15">
      <c r="A57" s="1" t="s">
        <v>93</v>
      </c>
      <c r="B57" s="1" t="s">
        <v>94</v>
      </c>
      <c r="C57" s="1">
        <v>21355</v>
      </c>
      <c r="D57" s="1">
        <v>21355</v>
      </c>
      <c r="E57" s="1">
        <v>0.60499999999999998</v>
      </c>
      <c r="F57" s="1">
        <v>-0.60199999999999998</v>
      </c>
      <c r="G57" s="1" t="s">
        <v>10</v>
      </c>
      <c r="H57" s="1" t="s">
        <v>11</v>
      </c>
      <c r="I57" s="1" t="s">
        <v>49</v>
      </c>
      <c r="J57" s="1" t="s">
        <v>10</v>
      </c>
      <c r="K57" s="1" t="s">
        <v>10</v>
      </c>
      <c r="L57" s="1">
        <v>6891</v>
      </c>
      <c r="M57" s="1">
        <v>21355</v>
      </c>
      <c r="N57" s="1">
        <v>24812</v>
      </c>
    </row>
    <row r="59" spans="1:14" ht="16" x14ac:dyDescent="0.2">
      <c r="A59" s="45" t="s">
        <v>175</v>
      </c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</row>
    <row r="60" spans="1:14" x14ac:dyDescent="0.15">
      <c r="A60" s="1" t="s">
        <v>0</v>
      </c>
      <c r="B60" s="1" t="s">
        <v>1</v>
      </c>
      <c r="C60" s="1" t="s">
        <v>329</v>
      </c>
      <c r="D60" s="1" t="s">
        <v>330</v>
      </c>
      <c r="E60" s="1" t="s">
        <v>327</v>
      </c>
      <c r="F60" s="1" t="s">
        <v>328</v>
      </c>
      <c r="G60" s="1" t="s">
        <v>2</v>
      </c>
      <c r="H60" s="1" t="s">
        <v>3</v>
      </c>
      <c r="I60" s="1" t="s">
        <v>4</v>
      </c>
      <c r="J60" s="1" t="s">
        <v>5</v>
      </c>
      <c r="K60" s="1" t="s">
        <v>6</v>
      </c>
      <c r="L60" s="1" t="s">
        <v>7</v>
      </c>
      <c r="M60" s="1" t="s">
        <v>8</v>
      </c>
      <c r="N60" s="1" t="s">
        <v>9</v>
      </c>
    </row>
    <row r="61" spans="1:14" x14ac:dyDescent="0.15">
      <c r="A61" s="1" t="s">
        <v>96</v>
      </c>
      <c r="B61" s="1" t="s">
        <v>97</v>
      </c>
      <c r="C61" s="1">
        <v>12771</v>
      </c>
      <c r="D61" s="1">
        <v>12771</v>
      </c>
      <c r="E61" s="1">
        <v>-0.35599999999999998</v>
      </c>
      <c r="F61" s="1">
        <v>-0.77600000000000002</v>
      </c>
      <c r="G61" s="1" t="s">
        <v>10</v>
      </c>
      <c r="H61" s="1" t="s">
        <v>17</v>
      </c>
      <c r="I61" s="1" t="s">
        <v>98</v>
      </c>
      <c r="J61" s="1" t="s">
        <v>10</v>
      </c>
      <c r="K61" s="1" t="s">
        <v>10</v>
      </c>
      <c r="L61" s="1">
        <v>1232</v>
      </c>
      <c r="M61" s="1">
        <v>12771</v>
      </c>
      <c r="N61" s="1">
        <v>117027</v>
      </c>
    </row>
    <row r="62" spans="1:14" x14ac:dyDescent="0.15">
      <c r="A62" s="1" t="s">
        <v>99</v>
      </c>
      <c r="B62" s="1" t="s">
        <v>100</v>
      </c>
      <c r="C62" s="1">
        <v>12774</v>
      </c>
      <c r="D62" s="1">
        <v>12774</v>
      </c>
      <c r="E62" s="1">
        <v>0.52900000000000003</v>
      </c>
      <c r="F62" s="1">
        <v>0.98499999999999999</v>
      </c>
      <c r="G62" s="1" t="s">
        <v>10</v>
      </c>
      <c r="H62" s="1" t="s">
        <v>17</v>
      </c>
      <c r="I62" s="1" t="s">
        <v>98</v>
      </c>
      <c r="J62" s="1" t="s">
        <v>101</v>
      </c>
      <c r="K62" s="1" t="s">
        <v>102</v>
      </c>
      <c r="L62" s="1">
        <v>1234</v>
      </c>
      <c r="M62" s="1">
        <v>12774</v>
      </c>
      <c r="N62" s="1">
        <v>117029</v>
      </c>
    </row>
    <row r="63" spans="1:14" x14ac:dyDescent="0.15">
      <c r="A63" s="1" t="s">
        <v>103</v>
      </c>
      <c r="B63" s="1" t="s">
        <v>104</v>
      </c>
      <c r="C63" s="1">
        <v>60533</v>
      </c>
      <c r="D63" s="1">
        <v>60533</v>
      </c>
      <c r="E63" s="1">
        <v>0.80400000000000005</v>
      </c>
      <c r="F63" s="1">
        <v>-0.33800000000000002</v>
      </c>
      <c r="G63" s="1" t="s">
        <v>10</v>
      </c>
      <c r="H63" s="1" t="s">
        <v>17</v>
      </c>
      <c r="I63" s="1" t="s">
        <v>12</v>
      </c>
      <c r="J63" s="1" t="s">
        <v>19</v>
      </c>
      <c r="K63" s="1" t="s">
        <v>105</v>
      </c>
      <c r="L63" s="1">
        <v>29126</v>
      </c>
      <c r="M63" s="1">
        <v>60533</v>
      </c>
      <c r="N63" s="1">
        <v>499342</v>
      </c>
    </row>
    <row r="64" spans="1:14" x14ac:dyDescent="0.15">
      <c r="A64" s="1" t="s">
        <v>15</v>
      </c>
      <c r="B64" s="1" t="s">
        <v>16</v>
      </c>
      <c r="C64" s="1">
        <v>12487</v>
      </c>
      <c r="D64" s="1">
        <v>12487</v>
      </c>
      <c r="E64" s="1">
        <v>0.14000000000000001</v>
      </c>
      <c r="F64" s="1">
        <v>0.92300000000000004</v>
      </c>
      <c r="G64" s="1" t="s">
        <v>10</v>
      </c>
      <c r="H64" s="1" t="s">
        <v>17</v>
      </c>
      <c r="I64" s="1" t="s">
        <v>18</v>
      </c>
      <c r="J64" s="1" t="s">
        <v>19</v>
      </c>
      <c r="K64" s="1" t="s">
        <v>10</v>
      </c>
      <c r="L64" s="1">
        <v>940</v>
      </c>
      <c r="M64" s="1">
        <v>12487</v>
      </c>
      <c r="N64" s="1">
        <v>25660</v>
      </c>
    </row>
    <row r="65" spans="1:14" x14ac:dyDescent="0.15">
      <c r="A65" s="1" t="s">
        <v>106</v>
      </c>
      <c r="B65" s="1" t="s">
        <v>107</v>
      </c>
      <c r="C65" s="1">
        <v>12501</v>
      </c>
      <c r="D65" s="1">
        <v>12501</v>
      </c>
      <c r="E65" s="1">
        <v>0.505</v>
      </c>
      <c r="F65" s="1">
        <v>-0.45400000000000001</v>
      </c>
      <c r="G65" s="1" t="s">
        <v>10</v>
      </c>
      <c r="H65" s="1" t="s">
        <v>17</v>
      </c>
      <c r="I65" s="1" t="s">
        <v>18</v>
      </c>
      <c r="J65" s="1" t="s">
        <v>10</v>
      </c>
      <c r="K65" s="1" t="s">
        <v>108</v>
      </c>
      <c r="L65" s="1">
        <v>916</v>
      </c>
      <c r="M65" s="1">
        <v>12501</v>
      </c>
      <c r="N65" s="1">
        <v>315609</v>
      </c>
    </row>
    <row r="66" spans="1:14" x14ac:dyDescent="0.15">
      <c r="A66" s="1" t="s">
        <v>50</v>
      </c>
      <c r="B66" s="1" t="s">
        <v>51</v>
      </c>
      <c r="C66" s="1">
        <v>21939</v>
      </c>
      <c r="D66" s="1">
        <v>21939</v>
      </c>
      <c r="E66" s="1">
        <v>0.36199999999999999</v>
      </c>
      <c r="F66" s="1">
        <v>-0.92700000000000005</v>
      </c>
      <c r="G66" s="1" t="s">
        <v>10</v>
      </c>
      <c r="H66" s="1" t="s">
        <v>17</v>
      </c>
      <c r="I66" s="1" t="s">
        <v>18</v>
      </c>
      <c r="J66" s="1" t="s">
        <v>52</v>
      </c>
      <c r="K66" s="1" t="s">
        <v>53</v>
      </c>
      <c r="L66" s="1">
        <v>958</v>
      </c>
      <c r="M66" s="1">
        <v>21939</v>
      </c>
      <c r="N66" s="1">
        <v>171369</v>
      </c>
    </row>
    <row r="67" spans="1:14" x14ac:dyDescent="0.15">
      <c r="A67" s="1" t="s">
        <v>20</v>
      </c>
      <c r="B67" s="1" t="s">
        <v>21</v>
      </c>
      <c r="C67" s="1">
        <v>12524</v>
      </c>
      <c r="D67" s="1">
        <v>12524</v>
      </c>
      <c r="E67" s="1">
        <v>0.217</v>
      </c>
      <c r="F67" s="1">
        <v>-0.71799999999999997</v>
      </c>
      <c r="G67" s="1" t="s">
        <v>10</v>
      </c>
      <c r="H67" s="1" t="s">
        <v>17</v>
      </c>
      <c r="I67" s="1" t="s">
        <v>18</v>
      </c>
      <c r="J67" s="1" t="s">
        <v>22</v>
      </c>
      <c r="K67" s="1" t="s">
        <v>23</v>
      </c>
      <c r="L67" s="1">
        <v>942</v>
      </c>
      <c r="M67" s="1">
        <v>12524</v>
      </c>
      <c r="N67" s="1">
        <v>56822</v>
      </c>
    </row>
    <row r="68" spans="1:14" x14ac:dyDescent="0.15">
      <c r="A68" s="1" t="s">
        <v>109</v>
      </c>
      <c r="B68" s="1" t="s">
        <v>110</v>
      </c>
      <c r="C68" s="1">
        <v>12766</v>
      </c>
      <c r="D68" s="1">
        <v>12766</v>
      </c>
      <c r="E68" s="1">
        <v>0.127</v>
      </c>
      <c r="F68" s="1">
        <v>1.139</v>
      </c>
      <c r="G68" s="1" t="s">
        <v>10</v>
      </c>
      <c r="H68" s="1" t="s">
        <v>17</v>
      </c>
      <c r="I68" s="1" t="s">
        <v>98</v>
      </c>
      <c r="J68" s="1" t="s">
        <v>82</v>
      </c>
      <c r="K68" s="1" t="s">
        <v>10</v>
      </c>
      <c r="L68" s="1">
        <v>2833</v>
      </c>
      <c r="M68" s="1">
        <v>12766</v>
      </c>
      <c r="N68" s="1">
        <v>84475</v>
      </c>
    </row>
    <row r="69" spans="1:14" x14ac:dyDescent="0.15">
      <c r="A69" s="1" t="s">
        <v>24</v>
      </c>
      <c r="B69" s="1" t="s">
        <v>25</v>
      </c>
      <c r="C69" s="1">
        <v>381091</v>
      </c>
      <c r="D69" s="1">
        <v>381091</v>
      </c>
      <c r="E69" s="1">
        <v>0.21099999999999999</v>
      </c>
      <c r="F69" s="1">
        <v>-0.57299999999999995</v>
      </c>
      <c r="G69" s="1" t="s">
        <v>10</v>
      </c>
      <c r="H69" s="1" t="s">
        <v>26</v>
      </c>
      <c r="I69" s="1" t="s">
        <v>27</v>
      </c>
      <c r="J69" s="1" t="s">
        <v>10</v>
      </c>
      <c r="K69" s="1" t="s">
        <v>10</v>
      </c>
      <c r="M69" s="1">
        <v>381091</v>
      </c>
      <c r="N69" s="1">
        <v>24981</v>
      </c>
    </row>
    <row r="70" spans="1:14" x14ac:dyDescent="0.15">
      <c r="A70" s="1" t="s">
        <v>111</v>
      </c>
      <c r="B70" s="1" t="s">
        <v>112</v>
      </c>
      <c r="C70" s="1">
        <v>171285</v>
      </c>
      <c r="D70" s="1">
        <v>171285</v>
      </c>
      <c r="E70" s="1">
        <v>0.19500000000000001</v>
      </c>
      <c r="F70" s="1">
        <v>-0.77300000000000002</v>
      </c>
      <c r="G70" s="1" t="s">
        <v>10</v>
      </c>
      <c r="H70" s="1" t="s">
        <v>17</v>
      </c>
      <c r="I70" s="1" t="s">
        <v>27</v>
      </c>
      <c r="J70" s="1" t="s">
        <v>56</v>
      </c>
      <c r="K70" s="1" t="s">
        <v>113</v>
      </c>
      <c r="L70" s="1">
        <v>84868</v>
      </c>
      <c r="M70" s="1">
        <v>171285</v>
      </c>
      <c r="N70" s="1">
        <v>363578</v>
      </c>
    </row>
    <row r="71" spans="1:14" x14ac:dyDescent="0.15">
      <c r="A71" s="1" t="s">
        <v>397</v>
      </c>
      <c r="B71" s="1" t="s">
        <v>28</v>
      </c>
      <c r="C71" s="1">
        <v>14998</v>
      </c>
      <c r="D71" s="1">
        <v>14998</v>
      </c>
      <c r="E71" s="1">
        <v>0.61499999999999999</v>
      </c>
      <c r="F71" s="1">
        <v>-1.482</v>
      </c>
      <c r="G71" s="1" t="s">
        <v>10</v>
      </c>
      <c r="H71" s="1" t="s">
        <v>17</v>
      </c>
      <c r="I71" s="1" t="s">
        <v>18</v>
      </c>
      <c r="J71" s="1" t="s">
        <v>10</v>
      </c>
      <c r="K71" s="1" t="s">
        <v>10</v>
      </c>
      <c r="L71" s="1">
        <v>3108</v>
      </c>
      <c r="M71" s="1">
        <v>14998</v>
      </c>
    </row>
    <row r="72" spans="1:14" x14ac:dyDescent="0.15">
      <c r="A72" s="1" t="s">
        <v>398</v>
      </c>
      <c r="B72" s="1" t="s">
        <v>29</v>
      </c>
      <c r="C72" s="1">
        <v>14999</v>
      </c>
      <c r="D72" s="1">
        <v>15000</v>
      </c>
      <c r="E72" s="1">
        <v>0.53400000000000003</v>
      </c>
      <c r="F72" s="1">
        <v>-1.177</v>
      </c>
      <c r="G72" s="1" t="s">
        <v>10</v>
      </c>
      <c r="H72" s="1" t="s">
        <v>17</v>
      </c>
      <c r="I72" s="1" t="s">
        <v>18</v>
      </c>
      <c r="J72" s="1" t="s">
        <v>10</v>
      </c>
      <c r="K72" s="1" t="s">
        <v>10</v>
      </c>
      <c r="L72" s="1">
        <v>3109</v>
      </c>
      <c r="M72" s="1" t="s">
        <v>30</v>
      </c>
    </row>
    <row r="73" spans="1:14" x14ac:dyDescent="0.15">
      <c r="A73" s="1" t="s">
        <v>399</v>
      </c>
      <c r="B73" s="1" t="s">
        <v>31</v>
      </c>
      <c r="C73" s="1">
        <v>15001</v>
      </c>
      <c r="D73" s="1">
        <v>15001</v>
      </c>
      <c r="E73" s="1">
        <v>0.436</v>
      </c>
      <c r="F73" s="1">
        <v>-1.698</v>
      </c>
      <c r="G73" s="1" t="s">
        <v>10</v>
      </c>
      <c r="H73" s="1" t="s">
        <v>17</v>
      </c>
      <c r="I73" s="1" t="s">
        <v>18</v>
      </c>
      <c r="J73" s="1" t="s">
        <v>10</v>
      </c>
      <c r="K73" s="1" t="s">
        <v>10</v>
      </c>
      <c r="L73" s="1">
        <v>3111</v>
      </c>
      <c r="M73" s="1">
        <v>15001</v>
      </c>
      <c r="N73" s="1">
        <v>24984</v>
      </c>
    </row>
    <row r="74" spans="1:14" x14ac:dyDescent="0.15">
      <c r="A74" s="1" t="s">
        <v>400</v>
      </c>
      <c r="B74" s="1" t="s">
        <v>32</v>
      </c>
      <c r="C74" s="1">
        <v>15002</v>
      </c>
      <c r="D74" s="1">
        <v>15002</v>
      </c>
      <c r="E74" s="1">
        <v>0.35399999999999998</v>
      </c>
      <c r="F74" s="1">
        <v>-1.2849999999999999</v>
      </c>
      <c r="G74" s="1" t="s">
        <v>10</v>
      </c>
      <c r="H74" s="1" t="s">
        <v>17</v>
      </c>
      <c r="I74" s="1" t="s">
        <v>18</v>
      </c>
      <c r="J74" s="1" t="s">
        <v>10</v>
      </c>
      <c r="K74" s="1" t="s">
        <v>10</v>
      </c>
      <c r="L74" s="1">
        <v>3112</v>
      </c>
      <c r="M74" s="1">
        <v>15002</v>
      </c>
      <c r="N74" s="1">
        <v>365542</v>
      </c>
    </row>
    <row r="75" spans="1:14" x14ac:dyDescent="0.15">
      <c r="A75" s="1" t="s">
        <v>402</v>
      </c>
      <c r="B75" s="1" t="s">
        <v>33</v>
      </c>
      <c r="C75" s="1">
        <v>14960</v>
      </c>
      <c r="D75" s="1">
        <v>14960</v>
      </c>
      <c r="E75" s="1">
        <v>0.22500000000000001</v>
      </c>
      <c r="F75" s="1">
        <v>-0.84099999999999997</v>
      </c>
      <c r="G75" s="1" t="s">
        <v>10</v>
      </c>
      <c r="H75" s="1" t="s">
        <v>17</v>
      </c>
      <c r="I75" s="1" t="s">
        <v>18</v>
      </c>
      <c r="J75" s="1" t="s">
        <v>10</v>
      </c>
      <c r="K75" s="1" t="s">
        <v>10</v>
      </c>
      <c r="L75" s="1">
        <v>3117</v>
      </c>
      <c r="M75" s="1">
        <v>14960</v>
      </c>
      <c r="N75" s="1">
        <v>309621</v>
      </c>
    </row>
    <row r="76" spans="1:14" x14ac:dyDescent="0.15">
      <c r="A76" s="1" t="s">
        <v>403</v>
      </c>
      <c r="B76" s="1" t="s">
        <v>35</v>
      </c>
      <c r="C76" s="1">
        <v>14969</v>
      </c>
      <c r="D76" s="1">
        <v>14969</v>
      </c>
      <c r="E76" s="1">
        <v>0.317</v>
      </c>
      <c r="F76" s="1">
        <v>-1.252</v>
      </c>
      <c r="G76" s="1" t="s">
        <v>10</v>
      </c>
      <c r="H76" s="1" t="s">
        <v>17</v>
      </c>
      <c r="I76" s="1" t="s">
        <v>18</v>
      </c>
      <c r="J76" s="1" t="s">
        <v>10</v>
      </c>
      <c r="K76" s="1" t="s">
        <v>10</v>
      </c>
      <c r="L76" s="1">
        <v>3127</v>
      </c>
      <c r="M76" s="1">
        <v>14969</v>
      </c>
      <c r="N76" s="1">
        <v>294270</v>
      </c>
    </row>
    <row r="77" spans="1:14" x14ac:dyDescent="0.15">
      <c r="A77" s="1" t="s">
        <v>114</v>
      </c>
      <c r="B77" s="1" t="s">
        <v>115</v>
      </c>
      <c r="C77" s="1">
        <v>15894</v>
      </c>
      <c r="D77" s="1">
        <v>15894</v>
      </c>
      <c r="E77" s="1">
        <v>0.54800000000000004</v>
      </c>
      <c r="F77" s="1">
        <v>-0.375</v>
      </c>
      <c r="G77" s="1" t="s">
        <v>10</v>
      </c>
      <c r="H77" s="1" t="s">
        <v>17</v>
      </c>
      <c r="I77" s="1" t="s">
        <v>18</v>
      </c>
      <c r="J77" s="1" t="s">
        <v>116</v>
      </c>
      <c r="K77" s="1" t="s">
        <v>10</v>
      </c>
      <c r="L77" s="1">
        <v>3383</v>
      </c>
      <c r="M77" s="1">
        <v>15894</v>
      </c>
      <c r="N77" s="1">
        <v>25464</v>
      </c>
    </row>
    <row r="78" spans="1:14" x14ac:dyDescent="0.15">
      <c r="A78" s="1" t="s">
        <v>117</v>
      </c>
      <c r="B78" s="1" t="s">
        <v>118</v>
      </c>
      <c r="C78" s="1">
        <v>54167</v>
      </c>
      <c r="D78" s="1">
        <v>54167</v>
      </c>
      <c r="E78" s="1">
        <v>0.28499999999999998</v>
      </c>
      <c r="F78" s="1">
        <v>1.212</v>
      </c>
      <c r="G78" s="1" t="s">
        <v>10</v>
      </c>
      <c r="H78" s="1" t="s">
        <v>17</v>
      </c>
      <c r="I78" s="1" t="s">
        <v>18</v>
      </c>
      <c r="J78" s="1" t="s">
        <v>10</v>
      </c>
      <c r="K78" s="1" t="s">
        <v>10</v>
      </c>
      <c r="L78" s="1">
        <v>29851</v>
      </c>
      <c r="M78" s="1">
        <v>54167</v>
      </c>
      <c r="N78" s="1">
        <v>64545</v>
      </c>
    </row>
    <row r="79" spans="1:14" x14ac:dyDescent="0.15">
      <c r="A79" s="1" t="s">
        <v>36</v>
      </c>
      <c r="B79" s="1" t="s">
        <v>37</v>
      </c>
      <c r="C79" s="1">
        <v>15978</v>
      </c>
      <c r="D79" s="1">
        <v>15978</v>
      </c>
      <c r="E79" s="1">
        <v>0.65300000000000002</v>
      </c>
      <c r="F79" s="1">
        <v>0.98799999999999999</v>
      </c>
      <c r="G79" s="1" t="s">
        <v>10</v>
      </c>
      <c r="H79" s="1" t="s">
        <v>38</v>
      </c>
      <c r="I79" s="1" t="s">
        <v>39</v>
      </c>
      <c r="J79" s="1" t="s">
        <v>40</v>
      </c>
      <c r="K79" s="1" t="s">
        <v>10</v>
      </c>
      <c r="L79" s="1">
        <v>3458</v>
      </c>
      <c r="M79" s="1">
        <v>15978</v>
      </c>
      <c r="N79" s="1">
        <v>25712</v>
      </c>
    </row>
    <row r="80" spans="1:14" x14ac:dyDescent="0.15">
      <c r="A80" s="1" t="s">
        <v>119</v>
      </c>
      <c r="B80" s="1" t="s">
        <v>120</v>
      </c>
      <c r="C80" s="1">
        <v>15979</v>
      </c>
      <c r="D80" s="1">
        <v>15979</v>
      </c>
      <c r="E80" s="1">
        <v>5.5E-2</v>
      </c>
      <c r="F80" s="1">
        <v>-0.86799999999999999</v>
      </c>
      <c r="G80" s="1" t="s">
        <v>10</v>
      </c>
      <c r="H80" s="1" t="s">
        <v>17</v>
      </c>
      <c r="I80" s="1" t="s">
        <v>18</v>
      </c>
      <c r="J80" s="1" t="s">
        <v>10</v>
      </c>
      <c r="K80" s="1" t="s">
        <v>121</v>
      </c>
      <c r="L80" s="1">
        <v>3459</v>
      </c>
      <c r="M80" s="1">
        <v>15979</v>
      </c>
      <c r="N80" s="1">
        <v>116465</v>
      </c>
    </row>
    <row r="81" spans="1:14" x14ac:dyDescent="0.15">
      <c r="A81" s="1" t="s">
        <v>122</v>
      </c>
      <c r="B81" s="1" t="s">
        <v>123</v>
      </c>
      <c r="C81" s="1">
        <v>16153</v>
      </c>
      <c r="D81" s="1">
        <v>16153</v>
      </c>
      <c r="E81" s="1">
        <v>0.156</v>
      </c>
      <c r="F81" s="1">
        <v>1.633</v>
      </c>
      <c r="G81" s="1" t="s">
        <v>10</v>
      </c>
      <c r="H81" s="1" t="s">
        <v>38</v>
      </c>
      <c r="I81" s="1" t="s">
        <v>39</v>
      </c>
      <c r="J81" s="1" t="s">
        <v>124</v>
      </c>
      <c r="K81" s="1" t="s">
        <v>10</v>
      </c>
      <c r="L81" s="1">
        <v>3586</v>
      </c>
      <c r="M81" s="1">
        <v>16153</v>
      </c>
      <c r="N81" s="1">
        <v>25325</v>
      </c>
    </row>
    <row r="82" spans="1:14" x14ac:dyDescent="0.15">
      <c r="A82" s="1" t="s">
        <v>125</v>
      </c>
      <c r="B82" s="1" t="s">
        <v>126</v>
      </c>
      <c r="C82" s="1">
        <v>16154</v>
      </c>
      <c r="D82" s="1">
        <v>16154</v>
      </c>
      <c r="E82" s="1">
        <v>0.312</v>
      </c>
      <c r="F82" s="1">
        <v>-0.629</v>
      </c>
      <c r="G82" s="1" t="s">
        <v>10</v>
      </c>
      <c r="H82" s="1" t="s">
        <v>17</v>
      </c>
      <c r="I82" s="1" t="s">
        <v>18</v>
      </c>
      <c r="J82" s="1" t="s">
        <v>10</v>
      </c>
      <c r="K82" s="1" t="s">
        <v>10</v>
      </c>
      <c r="L82" s="1">
        <v>3587</v>
      </c>
      <c r="M82" s="1">
        <v>16154</v>
      </c>
      <c r="N82" s="1">
        <v>117539</v>
      </c>
    </row>
    <row r="83" spans="1:14" x14ac:dyDescent="0.15">
      <c r="A83" s="1" t="s">
        <v>127</v>
      </c>
      <c r="B83" s="1" t="s">
        <v>128</v>
      </c>
      <c r="C83" s="1">
        <v>16155</v>
      </c>
      <c r="D83" s="1">
        <v>16155</v>
      </c>
      <c r="E83" s="1">
        <v>0.107</v>
      </c>
      <c r="F83" s="1">
        <v>-0.505</v>
      </c>
      <c r="G83" s="1" t="s">
        <v>10</v>
      </c>
      <c r="H83" s="1" t="s">
        <v>17</v>
      </c>
      <c r="I83" s="1" t="s">
        <v>18</v>
      </c>
      <c r="J83" s="1" t="s">
        <v>10</v>
      </c>
      <c r="K83" s="1" t="s">
        <v>10</v>
      </c>
      <c r="L83" s="1">
        <v>3588</v>
      </c>
      <c r="M83" s="1">
        <v>16155</v>
      </c>
      <c r="N83" s="1">
        <v>304091</v>
      </c>
    </row>
    <row r="84" spans="1:14" x14ac:dyDescent="0.15">
      <c r="A84" s="1" t="s">
        <v>129</v>
      </c>
      <c r="B84" s="1" t="s">
        <v>130</v>
      </c>
      <c r="C84" s="1">
        <v>16159</v>
      </c>
      <c r="D84" s="1">
        <v>16159</v>
      </c>
      <c r="E84" s="1">
        <v>0.10199999999999999</v>
      </c>
      <c r="F84" s="1">
        <v>-0.72099999999999997</v>
      </c>
      <c r="G84" s="1" t="s">
        <v>10</v>
      </c>
      <c r="H84" s="1" t="s">
        <v>38</v>
      </c>
      <c r="I84" s="1" t="s">
        <v>39</v>
      </c>
      <c r="J84" s="1" t="s">
        <v>10</v>
      </c>
      <c r="K84" s="1" t="s">
        <v>10</v>
      </c>
      <c r="L84" s="1">
        <v>3592</v>
      </c>
      <c r="M84" s="1">
        <v>16159</v>
      </c>
      <c r="N84" s="1">
        <v>84405</v>
      </c>
    </row>
    <row r="85" spans="1:14" x14ac:dyDescent="0.15">
      <c r="A85" s="1" t="s">
        <v>131</v>
      </c>
      <c r="B85" s="1" t="s">
        <v>132</v>
      </c>
      <c r="C85" s="1">
        <v>16182</v>
      </c>
      <c r="D85" s="1">
        <v>16182</v>
      </c>
      <c r="E85" s="1">
        <v>0.29099999999999998</v>
      </c>
      <c r="F85" s="1">
        <v>-0.51</v>
      </c>
      <c r="G85" s="1" t="s">
        <v>10</v>
      </c>
      <c r="H85" s="1" t="s">
        <v>17</v>
      </c>
      <c r="I85" s="1" t="s">
        <v>18</v>
      </c>
      <c r="J85" s="1" t="s">
        <v>10</v>
      </c>
      <c r="K85" s="1" t="s">
        <v>10</v>
      </c>
      <c r="L85" s="1">
        <v>8809</v>
      </c>
      <c r="M85" s="1">
        <v>16182</v>
      </c>
      <c r="N85" s="1">
        <v>301365</v>
      </c>
    </row>
    <row r="86" spans="1:14" x14ac:dyDescent="0.15">
      <c r="A86" s="1" t="s">
        <v>133</v>
      </c>
      <c r="B86" s="1" t="s">
        <v>134</v>
      </c>
      <c r="C86" s="1">
        <v>50931</v>
      </c>
      <c r="D86" s="1">
        <v>50931</v>
      </c>
      <c r="E86" s="1">
        <v>0.27300000000000002</v>
      </c>
      <c r="F86" s="1">
        <v>-0.79400000000000004</v>
      </c>
      <c r="G86" s="1" t="s">
        <v>10</v>
      </c>
      <c r="H86" s="1" t="s">
        <v>17</v>
      </c>
      <c r="I86" s="1" t="s">
        <v>18</v>
      </c>
      <c r="J86" s="1" t="s">
        <v>10</v>
      </c>
      <c r="K86" s="1" t="s">
        <v>10</v>
      </c>
      <c r="L86" s="1">
        <v>9466</v>
      </c>
      <c r="M86" s="1">
        <v>50931</v>
      </c>
      <c r="N86" s="1">
        <v>288905</v>
      </c>
    </row>
    <row r="87" spans="1:14" x14ac:dyDescent="0.15">
      <c r="A87" s="1" t="s">
        <v>41</v>
      </c>
      <c r="B87" s="1" t="s">
        <v>42</v>
      </c>
      <c r="C87" s="1">
        <v>77125</v>
      </c>
      <c r="D87" s="1">
        <v>77125</v>
      </c>
      <c r="E87" s="1">
        <v>1.0609999999999999</v>
      </c>
      <c r="F87" s="1">
        <v>0.69299999999999995</v>
      </c>
      <c r="G87" s="1" t="s">
        <v>10</v>
      </c>
      <c r="H87" s="1" t="s">
        <v>38</v>
      </c>
      <c r="I87" s="1" t="s">
        <v>39</v>
      </c>
      <c r="J87" s="1" t="s">
        <v>10</v>
      </c>
      <c r="K87" s="1" t="s">
        <v>10</v>
      </c>
      <c r="L87" s="1">
        <v>90865</v>
      </c>
      <c r="M87" s="1">
        <v>77125</v>
      </c>
      <c r="N87" s="1">
        <v>361749</v>
      </c>
    </row>
    <row r="88" spans="1:14" x14ac:dyDescent="0.15">
      <c r="A88" s="1" t="s">
        <v>135</v>
      </c>
      <c r="B88" s="1" t="s">
        <v>136</v>
      </c>
      <c r="C88" s="1">
        <v>16194</v>
      </c>
      <c r="D88" s="1">
        <v>16194</v>
      </c>
      <c r="E88" s="1">
        <v>0.183</v>
      </c>
      <c r="F88" s="1">
        <v>-0.56200000000000006</v>
      </c>
      <c r="G88" s="1" t="s">
        <v>10</v>
      </c>
      <c r="H88" s="1" t="s">
        <v>17</v>
      </c>
      <c r="I88" s="1" t="s">
        <v>18</v>
      </c>
      <c r="J88" s="1" t="s">
        <v>19</v>
      </c>
      <c r="K88" s="1" t="s">
        <v>137</v>
      </c>
      <c r="L88" s="1">
        <v>3570</v>
      </c>
      <c r="M88" s="1">
        <v>16194</v>
      </c>
      <c r="N88" s="1">
        <v>24499</v>
      </c>
    </row>
    <row r="89" spans="1:14" x14ac:dyDescent="0.15">
      <c r="A89" s="1" t="s">
        <v>138</v>
      </c>
      <c r="B89" s="1" t="s">
        <v>139</v>
      </c>
      <c r="C89" s="1">
        <v>16362</v>
      </c>
      <c r="D89" s="1">
        <v>16362</v>
      </c>
      <c r="E89" s="1">
        <v>1.159</v>
      </c>
      <c r="F89" s="1">
        <v>-0.23</v>
      </c>
      <c r="G89" s="1" t="s">
        <v>10</v>
      </c>
      <c r="H89" s="1" t="s">
        <v>76</v>
      </c>
      <c r="I89" s="1" t="s">
        <v>70</v>
      </c>
      <c r="J89" s="1" t="s">
        <v>10</v>
      </c>
      <c r="K89" s="1" t="s">
        <v>10</v>
      </c>
      <c r="L89" s="1">
        <v>3659</v>
      </c>
      <c r="M89" s="1">
        <v>16362</v>
      </c>
      <c r="N89" s="1">
        <v>24508</v>
      </c>
    </row>
    <row r="90" spans="1:14" x14ac:dyDescent="0.15">
      <c r="A90" s="1" t="s">
        <v>140</v>
      </c>
      <c r="B90" s="1" t="s">
        <v>141</v>
      </c>
      <c r="C90" s="1">
        <v>18018</v>
      </c>
      <c r="D90" s="1">
        <v>18018</v>
      </c>
      <c r="E90" s="1">
        <v>0.32300000000000001</v>
      </c>
      <c r="F90" s="1">
        <v>-1.0720000000000001</v>
      </c>
      <c r="G90" s="1" t="s">
        <v>10</v>
      </c>
      <c r="H90" s="1" t="s">
        <v>76</v>
      </c>
      <c r="I90" s="1" t="s">
        <v>70</v>
      </c>
      <c r="J90" s="1" t="s">
        <v>10</v>
      </c>
      <c r="K90" s="1" t="s">
        <v>10</v>
      </c>
      <c r="L90" s="1">
        <v>4772</v>
      </c>
      <c r="M90" s="1">
        <v>18018</v>
      </c>
      <c r="N90" s="1">
        <v>100361818</v>
      </c>
    </row>
    <row r="91" spans="1:14" x14ac:dyDescent="0.15">
      <c r="A91" s="1" t="s">
        <v>142</v>
      </c>
      <c r="B91" s="1" t="s">
        <v>143</v>
      </c>
      <c r="C91" s="1">
        <v>18033</v>
      </c>
      <c r="D91" s="1">
        <v>18033</v>
      </c>
      <c r="E91" s="1">
        <v>0.29699999999999999</v>
      </c>
      <c r="F91" s="1">
        <v>-0.65200000000000002</v>
      </c>
      <c r="G91" s="1" t="s">
        <v>10</v>
      </c>
      <c r="H91" s="1" t="s">
        <v>76</v>
      </c>
      <c r="I91" s="1" t="s">
        <v>70</v>
      </c>
      <c r="J91" s="1" t="s">
        <v>10</v>
      </c>
      <c r="K91" s="1" t="s">
        <v>144</v>
      </c>
      <c r="L91" s="1">
        <v>4790</v>
      </c>
      <c r="M91" s="1">
        <v>18033</v>
      </c>
      <c r="N91" s="1">
        <v>81736</v>
      </c>
    </row>
    <row r="92" spans="1:14" x14ac:dyDescent="0.15">
      <c r="A92" s="1" t="s">
        <v>145</v>
      </c>
      <c r="B92" s="1" t="s">
        <v>146</v>
      </c>
      <c r="C92" s="1">
        <v>18132</v>
      </c>
      <c r="D92" s="1">
        <v>18132</v>
      </c>
      <c r="E92" s="1">
        <v>7.0999999999999994E-2</v>
      </c>
      <c r="F92" s="1">
        <v>-0.83599999999999997</v>
      </c>
      <c r="G92" s="1" t="s">
        <v>10</v>
      </c>
      <c r="H92" s="1" t="s">
        <v>17</v>
      </c>
      <c r="I92" s="1" t="s">
        <v>70</v>
      </c>
      <c r="J92" s="1" t="s">
        <v>82</v>
      </c>
      <c r="K92" s="1" t="s">
        <v>10</v>
      </c>
      <c r="L92" s="1">
        <v>4855</v>
      </c>
      <c r="M92" s="1">
        <v>18132</v>
      </c>
      <c r="N92" s="1">
        <v>406162</v>
      </c>
    </row>
    <row r="93" spans="1:14" x14ac:dyDescent="0.15">
      <c r="A93" s="1" t="s">
        <v>147</v>
      </c>
      <c r="B93" s="1" t="s">
        <v>148</v>
      </c>
      <c r="C93" s="1">
        <v>18708</v>
      </c>
      <c r="D93" s="1">
        <v>18708</v>
      </c>
      <c r="E93" s="1">
        <v>0.10100000000000001</v>
      </c>
      <c r="F93" s="1">
        <v>-0.80300000000000005</v>
      </c>
      <c r="G93" s="1" t="s">
        <v>10</v>
      </c>
      <c r="H93" s="1" t="s">
        <v>11</v>
      </c>
      <c r="I93" s="1" t="s">
        <v>149</v>
      </c>
      <c r="J93" s="1" t="s">
        <v>10</v>
      </c>
      <c r="K93" s="1" t="s">
        <v>10</v>
      </c>
      <c r="L93" s="1">
        <v>5295</v>
      </c>
      <c r="M93" s="1">
        <v>18708</v>
      </c>
      <c r="N93" s="1">
        <v>25513</v>
      </c>
    </row>
    <row r="94" spans="1:14" x14ac:dyDescent="0.15">
      <c r="A94" s="1" t="s">
        <v>150</v>
      </c>
      <c r="B94" s="1" t="s">
        <v>151</v>
      </c>
      <c r="C94" s="1">
        <v>12702</v>
      </c>
      <c r="D94" s="1">
        <v>12702</v>
      </c>
      <c r="E94" s="1">
        <v>0.79500000000000004</v>
      </c>
      <c r="F94" s="1">
        <v>0.91400000000000003</v>
      </c>
      <c r="G94" s="1" t="s">
        <v>10</v>
      </c>
      <c r="H94" s="1" t="s">
        <v>11</v>
      </c>
      <c r="I94" s="1" t="s">
        <v>152</v>
      </c>
      <c r="J94" s="1" t="s">
        <v>101</v>
      </c>
      <c r="K94" s="1" t="s">
        <v>10</v>
      </c>
      <c r="L94" s="1">
        <v>9021</v>
      </c>
      <c r="M94" s="1">
        <v>12702</v>
      </c>
      <c r="N94" s="1">
        <v>89829</v>
      </c>
    </row>
    <row r="95" spans="1:14" x14ac:dyDescent="0.15">
      <c r="A95" s="1" t="s">
        <v>153</v>
      </c>
      <c r="B95" s="1" t="s">
        <v>154</v>
      </c>
      <c r="C95" s="1">
        <v>20846</v>
      </c>
      <c r="D95" s="1">
        <v>20846</v>
      </c>
      <c r="E95" s="1">
        <v>1.1080000000000001</v>
      </c>
      <c r="F95" s="1">
        <v>-0.59299999999999997</v>
      </c>
      <c r="G95" s="1" t="s">
        <v>10</v>
      </c>
      <c r="H95" s="1" t="s">
        <v>76</v>
      </c>
      <c r="I95" s="1" t="s">
        <v>70</v>
      </c>
      <c r="J95" s="1" t="s">
        <v>155</v>
      </c>
      <c r="K95" s="1" t="s">
        <v>10</v>
      </c>
      <c r="L95" s="1">
        <v>6772</v>
      </c>
      <c r="M95" s="1">
        <v>20846</v>
      </c>
      <c r="N95" s="1">
        <v>25124</v>
      </c>
    </row>
    <row r="96" spans="1:14" x14ac:dyDescent="0.15">
      <c r="A96" s="1" t="s">
        <v>156</v>
      </c>
      <c r="B96" s="1" t="s">
        <v>157</v>
      </c>
      <c r="C96" s="1">
        <v>20848</v>
      </c>
      <c r="D96" s="1">
        <v>20848</v>
      </c>
      <c r="E96" s="1">
        <v>0.57299999999999995</v>
      </c>
      <c r="F96" s="1">
        <v>-6.9000000000000006E-2</v>
      </c>
      <c r="G96" s="1" t="s">
        <v>10</v>
      </c>
      <c r="H96" s="1" t="s">
        <v>76</v>
      </c>
      <c r="I96" s="1" t="s">
        <v>70</v>
      </c>
      <c r="J96" s="1" t="s">
        <v>155</v>
      </c>
      <c r="K96" s="1" t="s">
        <v>158</v>
      </c>
      <c r="L96" s="1">
        <v>6774</v>
      </c>
      <c r="M96" s="1">
        <v>20848</v>
      </c>
      <c r="N96" s="1">
        <v>25125</v>
      </c>
    </row>
    <row r="97" spans="1:14" x14ac:dyDescent="0.15">
      <c r="A97" s="1" t="s">
        <v>159</v>
      </c>
      <c r="B97" s="1" t="s">
        <v>160</v>
      </c>
      <c r="C97" s="1">
        <v>57765</v>
      </c>
      <c r="D97" s="1">
        <v>57765</v>
      </c>
      <c r="E97" s="1">
        <v>0.12</v>
      </c>
      <c r="F97" s="1">
        <v>0.61899999999999999</v>
      </c>
      <c r="G97" s="1" t="s">
        <v>10</v>
      </c>
      <c r="H97" s="1" t="s">
        <v>76</v>
      </c>
      <c r="I97" s="1" t="s">
        <v>70</v>
      </c>
      <c r="J97" s="1" t="s">
        <v>10</v>
      </c>
      <c r="K97" s="1" t="s">
        <v>10</v>
      </c>
      <c r="L97" s="1">
        <v>30009</v>
      </c>
      <c r="M97" s="1">
        <v>57765</v>
      </c>
      <c r="N97" s="1">
        <v>303496</v>
      </c>
    </row>
    <row r="98" spans="1:14" x14ac:dyDescent="0.15">
      <c r="A98" s="1" t="s">
        <v>161</v>
      </c>
      <c r="B98" s="1" t="s">
        <v>162</v>
      </c>
      <c r="C98" s="1">
        <v>21803</v>
      </c>
      <c r="D98" s="1">
        <v>21803</v>
      </c>
      <c r="E98" s="1">
        <v>7.3999999999999996E-2</v>
      </c>
      <c r="F98" s="1">
        <v>-0.90800000000000003</v>
      </c>
      <c r="G98" s="1" t="s">
        <v>10</v>
      </c>
      <c r="H98" s="1" t="s">
        <v>38</v>
      </c>
      <c r="I98" s="1" t="s">
        <v>163</v>
      </c>
      <c r="J98" s="1" t="s">
        <v>164</v>
      </c>
      <c r="K98" s="1" t="s">
        <v>165</v>
      </c>
      <c r="L98" s="1">
        <v>7040</v>
      </c>
      <c r="M98" s="1">
        <v>21803</v>
      </c>
      <c r="N98" s="1">
        <v>59086</v>
      </c>
    </row>
    <row r="99" spans="1:14" x14ac:dyDescent="0.15">
      <c r="A99" s="1" t="s">
        <v>166</v>
      </c>
      <c r="B99" s="1" t="s">
        <v>167</v>
      </c>
      <c r="C99" s="1">
        <v>21813</v>
      </c>
      <c r="D99" s="1">
        <v>21813</v>
      </c>
      <c r="E99" s="1">
        <v>0.26200000000000001</v>
      </c>
      <c r="F99" s="1">
        <v>-0.85399999999999998</v>
      </c>
      <c r="G99" s="1" t="s">
        <v>10</v>
      </c>
      <c r="H99" s="1" t="s">
        <v>17</v>
      </c>
      <c r="I99" s="1" t="s">
        <v>149</v>
      </c>
      <c r="J99" s="1" t="s">
        <v>10</v>
      </c>
      <c r="K99" s="1" t="s">
        <v>10</v>
      </c>
      <c r="L99" s="1">
        <v>7048</v>
      </c>
      <c r="M99" s="1">
        <v>21813</v>
      </c>
      <c r="N99" s="1">
        <v>81810</v>
      </c>
    </row>
    <row r="100" spans="1:14" x14ac:dyDescent="0.15">
      <c r="A100" s="1" t="s">
        <v>168</v>
      </c>
      <c r="B100" s="1" t="s">
        <v>169</v>
      </c>
      <c r="C100" s="1">
        <v>21814</v>
      </c>
      <c r="D100" s="1">
        <v>21814</v>
      </c>
      <c r="E100" s="1">
        <v>6.4000000000000001E-2</v>
      </c>
      <c r="F100" s="1">
        <v>-0.92</v>
      </c>
      <c r="G100" s="1" t="s">
        <v>10</v>
      </c>
      <c r="H100" s="1" t="s">
        <v>17</v>
      </c>
      <c r="I100" s="1" t="s">
        <v>149</v>
      </c>
      <c r="J100" s="1" t="s">
        <v>10</v>
      </c>
      <c r="K100" s="1" t="s">
        <v>10</v>
      </c>
      <c r="L100" s="1">
        <v>7049</v>
      </c>
      <c r="M100" s="1">
        <v>21814</v>
      </c>
      <c r="N100" s="1">
        <v>29610</v>
      </c>
    </row>
    <row r="101" spans="1:14" x14ac:dyDescent="0.15">
      <c r="A101" s="1" t="s">
        <v>170</v>
      </c>
      <c r="B101" s="1" t="s">
        <v>171</v>
      </c>
      <c r="C101" s="1">
        <v>276891</v>
      </c>
      <c r="D101" s="1">
        <v>276891</v>
      </c>
      <c r="E101" s="1">
        <v>9.6000000000000002E-2</v>
      </c>
      <c r="F101" s="1">
        <v>-1.375</v>
      </c>
      <c r="G101" s="1" t="s">
        <v>10</v>
      </c>
      <c r="H101" s="1" t="s">
        <v>17</v>
      </c>
      <c r="I101" s="1" t="s">
        <v>27</v>
      </c>
      <c r="J101" s="1" t="s">
        <v>10</v>
      </c>
      <c r="K101" s="1" t="s">
        <v>10</v>
      </c>
      <c r="L101" s="1">
        <v>91937</v>
      </c>
      <c r="M101" s="1">
        <v>276891</v>
      </c>
      <c r="N101" s="1">
        <v>497891</v>
      </c>
    </row>
    <row r="102" spans="1:14" x14ac:dyDescent="0.15">
      <c r="A102" s="1" t="s">
        <v>172</v>
      </c>
      <c r="B102" s="1" t="s">
        <v>173</v>
      </c>
      <c r="C102" s="1">
        <v>22163</v>
      </c>
      <c r="D102" s="1">
        <v>22163</v>
      </c>
      <c r="E102" s="1">
        <v>0.56399999999999995</v>
      </c>
      <c r="F102" s="1">
        <v>0.161</v>
      </c>
      <c r="G102" s="1" t="s">
        <v>10</v>
      </c>
      <c r="H102" s="1" t="s">
        <v>17</v>
      </c>
      <c r="I102" s="1" t="s">
        <v>18</v>
      </c>
      <c r="J102" s="1" t="s">
        <v>82</v>
      </c>
      <c r="K102" s="1" t="s">
        <v>174</v>
      </c>
      <c r="L102" s="1">
        <v>7293</v>
      </c>
      <c r="M102" s="1">
        <v>22163</v>
      </c>
      <c r="N102" s="1">
        <v>25572</v>
      </c>
    </row>
    <row r="104" spans="1:14" ht="16" x14ac:dyDescent="0.2">
      <c r="A104" s="45" t="s">
        <v>176</v>
      </c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</row>
    <row r="105" spans="1:14" x14ac:dyDescent="0.15">
      <c r="A105" s="1" t="s">
        <v>0</v>
      </c>
      <c r="B105" s="1" t="s">
        <v>1</v>
      </c>
      <c r="C105" s="1" t="s">
        <v>329</v>
      </c>
      <c r="D105" s="1" t="s">
        <v>330</v>
      </c>
      <c r="E105" s="1" t="s">
        <v>327</v>
      </c>
      <c r="F105" s="1" t="s">
        <v>328</v>
      </c>
      <c r="G105" s="1" t="s">
        <v>2</v>
      </c>
      <c r="H105" s="1" t="s">
        <v>3</v>
      </c>
      <c r="I105" s="1" t="s">
        <v>4</v>
      </c>
      <c r="J105" s="1" t="s">
        <v>5</v>
      </c>
      <c r="K105" s="1" t="s">
        <v>6</v>
      </c>
      <c r="L105" s="1" t="s">
        <v>7</v>
      </c>
      <c r="M105" s="1" t="s">
        <v>8</v>
      </c>
      <c r="N105" s="1" t="s">
        <v>9</v>
      </c>
    </row>
    <row r="106" spans="1:14" x14ac:dyDescent="0.15">
      <c r="A106" s="1" t="s">
        <v>177</v>
      </c>
      <c r="B106" s="1" t="s">
        <v>178</v>
      </c>
      <c r="C106" s="1">
        <v>18829</v>
      </c>
      <c r="D106" s="1">
        <v>100042493</v>
      </c>
      <c r="E106" s="1">
        <v>0.185</v>
      </c>
      <c r="F106" s="1">
        <v>-1.8440000000000001</v>
      </c>
      <c r="G106" s="1" t="s">
        <v>10</v>
      </c>
      <c r="H106" s="1" t="s">
        <v>38</v>
      </c>
      <c r="I106" s="1" t="s">
        <v>39</v>
      </c>
      <c r="J106" s="1" t="s">
        <v>179</v>
      </c>
      <c r="K106" s="1" t="s">
        <v>10</v>
      </c>
      <c r="L106" s="1">
        <v>6366</v>
      </c>
      <c r="M106" s="1" t="s">
        <v>180</v>
      </c>
      <c r="N106" s="1">
        <v>298006</v>
      </c>
    </row>
    <row r="107" spans="1:14" x14ac:dyDescent="0.15">
      <c r="A107" s="1" t="s">
        <v>15</v>
      </c>
      <c r="B107" s="1" t="s">
        <v>16</v>
      </c>
      <c r="C107" s="1">
        <v>12487</v>
      </c>
      <c r="D107" s="1">
        <v>12487</v>
      </c>
      <c r="E107" s="1">
        <v>0.14000000000000001</v>
      </c>
      <c r="F107" s="1">
        <v>0.92300000000000004</v>
      </c>
      <c r="G107" s="1" t="s">
        <v>10</v>
      </c>
      <c r="H107" s="1" t="s">
        <v>17</v>
      </c>
      <c r="I107" s="1" t="s">
        <v>18</v>
      </c>
      <c r="J107" s="1" t="s">
        <v>19</v>
      </c>
      <c r="K107" s="1" t="s">
        <v>10</v>
      </c>
      <c r="L107" s="1">
        <v>940</v>
      </c>
      <c r="M107" s="1">
        <v>12487</v>
      </c>
      <c r="N107" s="1">
        <v>25660</v>
      </c>
    </row>
    <row r="108" spans="1:14" x14ac:dyDescent="0.15">
      <c r="A108" s="1" t="s">
        <v>50</v>
      </c>
      <c r="B108" s="1" t="s">
        <v>51</v>
      </c>
      <c r="C108" s="1">
        <v>21939</v>
      </c>
      <c r="D108" s="1">
        <v>21939</v>
      </c>
      <c r="E108" s="1">
        <v>0.36199999999999999</v>
      </c>
      <c r="F108" s="1">
        <v>-0.92700000000000005</v>
      </c>
      <c r="G108" s="1" t="s">
        <v>10</v>
      </c>
      <c r="H108" s="1" t="s">
        <v>17</v>
      </c>
      <c r="I108" s="1" t="s">
        <v>18</v>
      </c>
      <c r="J108" s="1" t="s">
        <v>52</v>
      </c>
      <c r="K108" s="1" t="s">
        <v>53</v>
      </c>
      <c r="L108" s="1">
        <v>958</v>
      </c>
      <c r="M108" s="1">
        <v>21939</v>
      </c>
      <c r="N108" s="1">
        <v>171369</v>
      </c>
    </row>
    <row r="109" spans="1:14" x14ac:dyDescent="0.15">
      <c r="A109" s="1" t="s">
        <v>20</v>
      </c>
      <c r="B109" s="1" t="s">
        <v>21</v>
      </c>
      <c r="C109" s="1">
        <v>12524</v>
      </c>
      <c r="D109" s="1">
        <v>12524</v>
      </c>
      <c r="E109" s="1">
        <v>0.217</v>
      </c>
      <c r="F109" s="1">
        <v>-0.71799999999999997</v>
      </c>
      <c r="G109" s="1" t="s">
        <v>10</v>
      </c>
      <c r="H109" s="1" t="s">
        <v>17</v>
      </c>
      <c r="I109" s="1" t="s">
        <v>18</v>
      </c>
      <c r="J109" s="1" t="s">
        <v>22</v>
      </c>
      <c r="K109" s="1" t="s">
        <v>23</v>
      </c>
      <c r="L109" s="1">
        <v>942</v>
      </c>
      <c r="M109" s="1">
        <v>12524</v>
      </c>
      <c r="N109" s="1">
        <v>56822</v>
      </c>
    </row>
    <row r="110" spans="1:14" x14ac:dyDescent="0.15">
      <c r="A110" s="1" t="s">
        <v>54</v>
      </c>
      <c r="B110" s="1" t="s">
        <v>55</v>
      </c>
      <c r="C110" s="1">
        <v>12518</v>
      </c>
      <c r="D110" s="1">
        <v>12518</v>
      </c>
      <c r="E110" s="1">
        <v>0.215</v>
      </c>
      <c r="F110" s="1">
        <v>-1.3779999999999999</v>
      </c>
      <c r="G110" s="1" t="s">
        <v>10</v>
      </c>
      <c r="H110" s="1" t="s">
        <v>17</v>
      </c>
      <c r="I110" s="1" t="s">
        <v>18</v>
      </c>
      <c r="J110" s="1" t="s">
        <v>56</v>
      </c>
      <c r="K110" s="1" t="s">
        <v>10</v>
      </c>
      <c r="L110" s="1">
        <v>973</v>
      </c>
      <c r="M110" s="1">
        <v>12518</v>
      </c>
      <c r="N110" s="1">
        <v>100913063</v>
      </c>
    </row>
    <row r="111" spans="1:14" x14ac:dyDescent="0.15">
      <c r="A111" s="1" t="s">
        <v>57</v>
      </c>
      <c r="B111" s="1" t="s">
        <v>58</v>
      </c>
      <c r="C111" s="1">
        <v>15985</v>
      </c>
      <c r="D111" s="1">
        <v>15985</v>
      </c>
      <c r="E111" s="1">
        <v>0.16300000000000001</v>
      </c>
      <c r="F111" s="1">
        <v>-1.071</v>
      </c>
      <c r="G111" s="1" t="s">
        <v>10</v>
      </c>
      <c r="H111" s="1" t="s">
        <v>17</v>
      </c>
      <c r="I111" s="1" t="s">
        <v>18</v>
      </c>
      <c r="J111" s="1" t="s">
        <v>19</v>
      </c>
      <c r="K111" s="1" t="s">
        <v>10</v>
      </c>
      <c r="L111" s="1">
        <v>974</v>
      </c>
      <c r="M111" s="1">
        <v>15985</v>
      </c>
      <c r="N111" s="1">
        <v>171055</v>
      </c>
    </row>
    <row r="112" spans="1:14" x14ac:dyDescent="0.15">
      <c r="A112" s="1" t="s">
        <v>181</v>
      </c>
      <c r="B112" s="1" t="s">
        <v>182</v>
      </c>
      <c r="C112" s="1">
        <v>55985</v>
      </c>
      <c r="D112" s="1">
        <v>55985</v>
      </c>
      <c r="E112" s="1">
        <v>0.42699999999999999</v>
      </c>
      <c r="F112" s="1">
        <v>-0.58599999999999997</v>
      </c>
      <c r="G112" s="1" t="s">
        <v>10</v>
      </c>
      <c r="H112" s="1" t="s">
        <v>38</v>
      </c>
      <c r="I112" s="1" t="s">
        <v>39</v>
      </c>
      <c r="J112" s="1" t="s">
        <v>52</v>
      </c>
      <c r="K112" s="1" t="s">
        <v>10</v>
      </c>
      <c r="L112" s="1">
        <v>10563</v>
      </c>
      <c r="M112" s="1">
        <v>55985</v>
      </c>
      <c r="N112" s="1">
        <v>498335</v>
      </c>
    </row>
    <row r="113" spans="1:14" x14ac:dyDescent="0.15">
      <c r="A113" s="1" t="s">
        <v>24</v>
      </c>
      <c r="B113" s="1" t="s">
        <v>25</v>
      </c>
      <c r="C113" s="1">
        <v>381091</v>
      </c>
      <c r="D113" s="1">
        <v>381091</v>
      </c>
      <c r="E113" s="1">
        <v>0.21099999999999999</v>
      </c>
      <c r="F113" s="1">
        <v>-0.57299999999999995</v>
      </c>
      <c r="G113" s="1" t="s">
        <v>10</v>
      </c>
      <c r="H113" s="1" t="s">
        <v>26</v>
      </c>
      <c r="I113" s="1" t="s">
        <v>27</v>
      </c>
      <c r="J113" s="1" t="s">
        <v>10</v>
      </c>
      <c r="K113" s="1" t="s">
        <v>10</v>
      </c>
      <c r="M113" s="1">
        <v>381091</v>
      </c>
      <c r="N113" s="1">
        <v>24981</v>
      </c>
    </row>
    <row r="114" spans="1:14" x14ac:dyDescent="0.15">
      <c r="A114" s="1" t="s">
        <v>397</v>
      </c>
      <c r="B114" s="1" t="s">
        <v>28</v>
      </c>
      <c r="C114" s="1">
        <v>14998</v>
      </c>
      <c r="D114" s="1">
        <v>14998</v>
      </c>
      <c r="E114" s="1">
        <v>0.61499999999999999</v>
      </c>
      <c r="F114" s="1">
        <v>-1.482</v>
      </c>
      <c r="G114" s="1" t="s">
        <v>10</v>
      </c>
      <c r="H114" s="1" t="s">
        <v>17</v>
      </c>
      <c r="I114" s="1" t="s">
        <v>18</v>
      </c>
      <c r="J114" s="1" t="s">
        <v>10</v>
      </c>
      <c r="K114" s="1" t="s">
        <v>10</v>
      </c>
      <c r="L114" s="1">
        <v>3108</v>
      </c>
      <c r="M114" s="1">
        <v>14998</v>
      </c>
    </row>
    <row r="115" spans="1:14" x14ac:dyDescent="0.15">
      <c r="A115" s="1" t="s">
        <v>398</v>
      </c>
      <c r="B115" s="1" t="s">
        <v>29</v>
      </c>
      <c r="C115" s="1">
        <v>14999</v>
      </c>
      <c r="D115" s="1">
        <v>15000</v>
      </c>
      <c r="E115" s="1">
        <v>0.53400000000000003</v>
      </c>
      <c r="F115" s="1">
        <v>-1.177</v>
      </c>
      <c r="G115" s="1" t="s">
        <v>10</v>
      </c>
      <c r="H115" s="1" t="s">
        <v>17</v>
      </c>
      <c r="I115" s="1" t="s">
        <v>18</v>
      </c>
      <c r="J115" s="1" t="s">
        <v>10</v>
      </c>
      <c r="K115" s="1" t="s">
        <v>10</v>
      </c>
      <c r="L115" s="1">
        <v>3109</v>
      </c>
      <c r="M115" s="1" t="s">
        <v>30</v>
      </c>
    </row>
    <row r="116" spans="1:14" x14ac:dyDescent="0.15">
      <c r="A116" s="1" t="s">
        <v>399</v>
      </c>
      <c r="B116" s="1" t="s">
        <v>31</v>
      </c>
      <c r="C116" s="1">
        <v>15001</v>
      </c>
      <c r="D116" s="1">
        <v>15001</v>
      </c>
      <c r="E116" s="1">
        <v>0.436</v>
      </c>
      <c r="F116" s="1">
        <v>-1.698</v>
      </c>
      <c r="G116" s="1" t="s">
        <v>10</v>
      </c>
      <c r="H116" s="1" t="s">
        <v>17</v>
      </c>
      <c r="I116" s="1" t="s">
        <v>18</v>
      </c>
      <c r="J116" s="1" t="s">
        <v>10</v>
      </c>
      <c r="K116" s="1" t="s">
        <v>10</v>
      </c>
      <c r="L116" s="1">
        <v>3111</v>
      </c>
      <c r="M116" s="1">
        <v>15001</v>
      </c>
      <c r="N116" s="1">
        <v>24984</v>
      </c>
    </row>
    <row r="117" spans="1:14" x14ac:dyDescent="0.15">
      <c r="A117" s="1" t="s">
        <v>400</v>
      </c>
      <c r="B117" s="1" t="s">
        <v>32</v>
      </c>
      <c r="C117" s="1">
        <v>15002</v>
      </c>
      <c r="D117" s="1">
        <v>15002</v>
      </c>
      <c r="E117" s="1">
        <v>0.35399999999999998</v>
      </c>
      <c r="F117" s="1">
        <v>-1.2849999999999999</v>
      </c>
      <c r="G117" s="1" t="s">
        <v>10</v>
      </c>
      <c r="H117" s="1" t="s">
        <v>17</v>
      </c>
      <c r="I117" s="1" t="s">
        <v>18</v>
      </c>
      <c r="J117" s="1" t="s">
        <v>10</v>
      </c>
      <c r="K117" s="1" t="s">
        <v>10</v>
      </c>
      <c r="L117" s="1">
        <v>3112</v>
      </c>
      <c r="M117" s="1">
        <v>15002</v>
      </c>
      <c r="N117" s="1">
        <v>365542</v>
      </c>
    </row>
    <row r="118" spans="1:14" x14ac:dyDescent="0.15">
      <c r="A118" s="1" t="s">
        <v>402</v>
      </c>
      <c r="B118" s="1" t="s">
        <v>33</v>
      </c>
      <c r="C118" s="1">
        <v>14960</v>
      </c>
      <c r="D118" s="1">
        <v>14960</v>
      </c>
      <c r="E118" s="1">
        <v>0.22500000000000001</v>
      </c>
      <c r="F118" s="1">
        <v>-0.84099999999999997</v>
      </c>
      <c r="G118" s="1" t="s">
        <v>10</v>
      </c>
      <c r="H118" s="1" t="s">
        <v>17</v>
      </c>
      <c r="I118" s="1" t="s">
        <v>18</v>
      </c>
      <c r="J118" s="1" t="s">
        <v>10</v>
      </c>
      <c r="K118" s="1" t="s">
        <v>10</v>
      </c>
      <c r="L118" s="1">
        <v>3117</v>
      </c>
      <c r="M118" s="1">
        <v>14960</v>
      </c>
      <c r="N118" s="1">
        <v>309621</v>
      </c>
    </row>
    <row r="119" spans="1:14" x14ac:dyDescent="0.15">
      <c r="A119" s="1" t="s">
        <v>401</v>
      </c>
      <c r="B119" s="1" t="s">
        <v>34</v>
      </c>
      <c r="C119" s="1">
        <v>14961</v>
      </c>
      <c r="D119" s="1">
        <v>14961</v>
      </c>
      <c r="E119" s="1">
        <v>0.317</v>
      </c>
      <c r="F119" s="1">
        <v>-1.645</v>
      </c>
      <c r="G119" s="1" t="s">
        <v>10</v>
      </c>
      <c r="H119" s="1" t="s">
        <v>17</v>
      </c>
      <c r="I119" s="1" t="s">
        <v>27</v>
      </c>
      <c r="J119" s="1" t="s">
        <v>10</v>
      </c>
      <c r="K119" s="1" t="s">
        <v>10</v>
      </c>
      <c r="L119" s="1">
        <v>3119</v>
      </c>
      <c r="M119" s="1">
        <v>14961</v>
      </c>
      <c r="N119" s="1">
        <v>309622</v>
      </c>
    </row>
    <row r="120" spans="1:14" x14ac:dyDescent="0.15">
      <c r="A120" s="1" t="s">
        <v>403</v>
      </c>
      <c r="B120" s="1" t="s">
        <v>35</v>
      </c>
      <c r="C120" s="1">
        <v>14969</v>
      </c>
      <c r="D120" s="1">
        <v>14969</v>
      </c>
      <c r="E120" s="1">
        <v>0.317</v>
      </c>
      <c r="F120" s="1">
        <v>-1.252</v>
      </c>
      <c r="G120" s="1" t="s">
        <v>10</v>
      </c>
      <c r="H120" s="1" t="s">
        <v>17</v>
      </c>
      <c r="I120" s="1" t="s">
        <v>18</v>
      </c>
      <c r="J120" s="1" t="s">
        <v>10</v>
      </c>
      <c r="K120" s="1" t="s">
        <v>10</v>
      </c>
      <c r="L120" s="1">
        <v>3127</v>
      </c>
      <c r="M120" s="1">
        <v>14969</v>
      </c>
      <c r="N120" s="1">
        <v>294270</v>
      </c>
    </row>
    <row r="121" spans="1:14" x14ac:dyDescent="0.15">
      <c r="A121" s="1" t="s">
        <v>36</v>
      </c>
      <c r="B121" s="1" t="s">
        <v>37</v>
      </c>
      <c r="C121" s="1">
        <v>15978</v>
      </c>
      <c r="D121" s="1">
        <v>15978</v>
      </c>
      <c r="E121" s="1">
        <v>0.65300000000000002</v>
      </c>
      <c r="F121" s="1">
        <v>0.98799999999999999</v>
      </c>
      <c r="G121" s="1" t="s">
        <v>10</v>
      </c>
      <c r="H121" s="1" t="s">
        <v>38</v>
      </c>
      <c r="I121" s="1" t="s">
        <v>39</v>
      </c>
      <c r="J121" s="1" t="s">
        <v>40</v>
      </c>
      <c r="K121" s="1" t="s">
        <v>10</v>
      </c>
      <c r="L121" s="1">
        <v>3458</v>
      </c>
      <c r="M121" s="1">
        <v>15978</v>
      </c>
      <c r="N121" s="1">
        <v>25712</v>
      </c>
    </row>
    <row r="122" spans="1:14" x14ac:dyDescent="0.15">
      <c r="A122" s="1" t="s">
        <v>122</v>
      </c>
      <c r="B122" s="1" t="s">
        <v>123</v>
      </c>
      <c r="C122" s="1">
        <v>16153</v>
      </c>
      <c r="D122" s="1">
        <v>16153</v>
      </c>
      <c r="E122" s="1">
        <v>0.156</v>
      </c>
      <c r="F122" s="1">
        <v>1.633</v>
      </c>
      <c r="G122" s="1" t="s">
        <v>10</v>
      </c>
      <c r="H122" s="1" t="s">
        <v>38</v>
      </c>
      <c r="I122" s="1" t="s">
        <v>39</v>
      </c>
      <c r="J122" s="1" t="s">
        <v>124</v>
      </c>
      <c r="K122" s="1" t="s">
        <v>10</v>
      </c>
      <c r="L122" s="1">
        <v>3586</v>
      </c>
      <c r="M122" s="1">
        <v>16153</v>
      </c>
      <c r="N122" s="1">
        <v>25325</v>
      </c>
    </row>
    <row r="123" spans="1:14" x14ac:dyDescent="0.15">
      <c r="A123" s="1" t="s">
        <v>183</v>
      </c>
      <c r="B123" s="1" t="s">
        <v>184</v>
      </c>
      <c r="C123" s="1">
        <v>60505</v>
      </c>
      <c r="D123" s="1">
        <v>60505</v>
      </c>
      <c r="E123" s="1">
        <v>5.8999999999999997E-2</v>
      </c>
      <c r="F123" s="1">
        <v>0.60399999999999998</v>
      </c>
      <c r="G123" s="1" t="s">
        <v>10</v>
      </c>
      <c r="H123" s="1" t="s">
        <v>38</v>
      </c>
      <c r="I123" s="1" t="s">
        <v>39</v>
      </c>
      <c r="J123" s="1" t="s">
        <v>10</v>
      </c>
      <c r="K123" s="1" t="s">
        <v>10</v>
      </c>
      <c r="L123" s="1">
        <v>59067</v>
      </c>
      <c r="M123" s="1">
        <v>60505</v>
      </c>
      <c r="N123" s="1">
        <v>365769</v>
      </c>
    </row>
    <row r="124" spans="1:14" x14ac:dyDescent="0.15">
      <c r="A124" s="1" t="s">
        <v>41</v>
      </c>
      <c r="B124" s="1" t="s">
        <v>42</v>
      </c>
      <c r="C124" s="1">
        <v>77125</v>
      </c>
      <c r="D124" s="1">
        <v>77125</v>
      </c>
      <c r="E124" s="1">
        <v>1.0609999999999999</v>
      </c>
      <c r="F124" s="1">
        <v>0.69299999999999995</v>
      </c>
      <c r="G124" s="1" t="s">
        <v>10</v>
      </c>
      <c r="H124" s="1" t="s">
        <v>38</v>
      </c>
      <c r="I124" s="1" t="s">
        <v>39</v>
      </c>
      <c r="J124" s="1" t="s">
        <v>10</v>
      </c>
      <c r="K124" s="1" t="s">
        <v>10</v>
      </c>
      <c r="L124" s="1">
        <v>90865</v>
      </c>
      <c r="M124" s="1">
        <v>77125</v>
      </c>
      <c r="N124" s="1">
        <v>361749</v>
      </c>
    </row>
    <row r="125" spans="1:14" x14ac:dyDescent="0.15">
      <c r="A125" s="1" t="s">
        <v>129</v>
      </c>
      <c r="B125" s="1" t="s">
        <v>130</v>
      </c>
      <c r="C125" s="1">
        <v>16159</v>
      </c>
      <c r="D125" s="1">
        <v>16159</v>
      </c>
      <c r="E125" s="1">
        <v>0.10199999999999999</v>
      </c>
      <c r="F125" s="1">
        <v>-0.72099999999999997</v>
      </c>
      <c r="G125" s="1" t="s">
        <v>10</v>
      </c>
      <c r="H125" s="1" t="s">
        <v>38</v>
      </c>
      <c r="I125" s="1" t="s">
        <v>39</v>
      </c>
      <c r="J125" s="1" t="s">
        <v>10</v>
      </c>
      <c r="K125" s="1" t="s">
        <v>10</v>
      </c>
      <c r="L125" s="1">
        <v>3592</v>
      </c>
      <c r="M125" s="1">
        <v>16159</v>
      </c>
      <c r="N125" s="1">
        <v>84405</v>
      </c>
    </row>
    <row r="126" spans="1:14" x14ac:dyDescent="0.15">
      <c r="A126" s="1" t="s">
        <v>43</v>
      </c>
      <c r="B126" s="1" t="s">
        <v>44</v>
      </c>
      <c r="C126" s="1">
        <v>16176</v>
      </c>
      <c r="D126" s="1">
        <v>16176</v>
      </c>
      <c r="E126" s="1">
        <v>0.192</v>
      </c>
      <c r="F126" s="1">
        <v>-0.98599999999999999</v>
      </c>
      <c r="G126" s="1" t="s">
        <v>10</v>
      </c>
      <c r="H126" s="1" t="s">
        <v>38</v>
      </c>
      <c r="I126" s="1" t="s">
        <v>39</v>
      </c>
      <c r="J126" s="1" t="s">
        <v>45</v>
      </c>
      <c r="K126" s="1" t="s">
        <v>46</v>
      </c>
      <c r="L126" s="1">
        <v>3553</v>
      </c>
      <c r="M126" s="1">
        <v>16176</v>
      </c>
      <c r="N126" s="1">
        <v>24494</v>
      </c>
    </row>
    <row r="127" spans="1:14" x14ac:dyDescent="0.15">
      <c r="A127" s="1" t="s">
        <v>185</v>
      </c>
      <c r="B127" s="1" t="s">
        <v>186</v>
      </c>
      <c r="C127" s="1">
        <v>16994</v>
      </c>
      <c r="D127" s="1">
        <v>16994</v>
      </c>
      <c r="E127" s="1">
        <v>0.122</v>
      </c>
      <c r="F127" s="1">
        <v>-1.577</v>
      </c>
      <c r="G127" s="1" t="s">
        <v>10</v>
      </c>
      <c r="H127" s="1" t="s">
        <v>38</v>
      </c>
      <c r="I127" s="1" t="s">
        <v>39</v>
      </c>
      <c r="J127" s="1" t="s">
        <v>187</v>
      </c>
      <c r="K127" s="1" t="s">
        <v>10</v>
      </c>
      <c r="L127" s="1">
        <v>4050</v>
      </c>
      <c r="M127" s="1">
        <v>16994</v>
      </c>
      <c r="N127" s="1">
        <v>361795</v>
      </c>
    </row>
    <row r="128" spans="1:14" x14ac:dyDescent="0.15">
      <c r="A128" s="1" t="s">
        <v>188</v>
      </c>
      <c r="B128" s="1" t="s">
        <v>189</v>
      </c>
      <c r="C128" s="1">
        <v>53859</v>
      </c>
      <c r="D128" s="1">
        <v>53859</v>
      </c>
      <c r="E128" s="1">
        <v>0.249</v>
      </c>
      <c r="F128" s="1">
        <v>-0.79600000000000004</v>
      </c>
      <c r="G128" s="1" t="s">
        <v>10</v>
      </c>
      <c r="H128" s="1" t="s">
        <v>11</v>
      </c>
      <c r="I128" s="1" t="s">
        <v>149</v>
      </c>
      <c r="J128" s="1" t="s">
        <v>10</v>
      </c>
      <c r="K128" s="1" t="s">
        <v>10</v>
      </c>
      <c r="L128" s="1">
        <v>9020</v>
      </c>
      <c r="M128" s="1">
        <v>53859</v>
      </c>
      <c r="N128" s="1">
        <v>360640</v>
      </c>
    </row>
    <row r="129" spans="1:14" x14ac:dyDescent="0.15">
      <c r="A129" s="1" t="s">
        <v>142</v>
      </c>
      <c r="B129" s="1" t="s">
        <v>143</v>
      </c>
      <c r="C129" s="1">
        <v>18033</v>
      </c>
      <c r="D129" s="1">
        <v>18033</v>
      </c>
      <c r="E129" s="1">
        <v>0.29699999999999999</v>
      </c>
      <c r="F129" s="1">
        <v>-0.65200000000000002</v>
      </c>
      <c r="G129" s="1" t="s">
        <v>10</v>
      </c>
      <c r="H129" s="1" t="s">
        <v>76</v>
      </c>
      <c r="I129" s="1" t="s">
        <v>70</v>
      </c>
      <c r="J129" s="1" t="s">
        <v>10</v>
      </c>
      <c r="K129" s="1" t="s">
        <v>144</v>
      </c>
      <c r="L129" s="1">
        <v>4790</v>
      </c>
      <c r="M129" s="1">
        <v>18033</v>
      </c>
      <c r="N129" s="1">
        <v>81736</v>
      </c>
    </row>
    <row r="130" spans="1:14" x14ac:dyDescent="0.15">
      <c r="A130" s="1" t="s">
        <v>190</v>
      </c>
      <c r="B130" s="1" t="s">
        <v>191</v>
      </c>
      <c r="C130" s="1">
        <v>19152</v>
      </c>
      <c r="D130" s="1">
        <v>19152</v>
      </c>
      <c r="E130" s="1">
        <v>-0.313</v>
      </c>
      <c r="F130" s="1">
        <v>-0.68200000000000005</v>
      </c>
      <c r="G130" s="1" t="s">
        <v>10</v>
      </c>
      <c r="H130" s="1" t="s">
        <v>38</v>
      </c>
      <c r="I130" s="1" t="s">
        <v>81</v>
      </c>
      <c r="J130" s="1" t="s">
        <v>56</v>
      </c>
      <c r="K130" s="1" t="s">
        <v>10</v>
      </c>
      <c r="L130" s="1">
        <v>5657</v>
      </c>
      <c r="M130" s="1">
        <v>19152</v>
      </c>
      <c r="N130" s="1">
        <v>314615</v>
      </c>
    </row>
    <row r="131" spans="1:14" x14ac:dyDescent="0.15">
      <c r="A131" s="1" t="s">
        <v>192</v>
      </c>
      <c r="B131" s="1" t="s">
        <v>193</v>
      </c>
      <c r="C131" s="1">
        <v>19697</v>
      </c>
      <c r="D131" s="1">
        <v>19697</v>
      </c>
      <c r="E131" s="1">
        <v>0.25700000000000001</v>
      </c>
      <c r="F131" s="1">
        <v>-0.69299999999999995</v>
      </c>
      <c r="G131" s="1" t="s">
        <v>10</v>
      </c>
      <c r="H131" s="1" t="s">
        <v>76</v>
      </c>
      <c r="I131" s="1" t="s">
        <v>70</v>
      </c>
      <c r="J131" s="1" t="s">
        <v>101</v>
      </c>
      <c r="K131" s="1" t="s">
        <v>194</v>
      </c>
      <c r="L131" s="1">
        <v>5970</v>
      </c>
      <c r="M131" s="1">
        <v>19697</v>
      </c>
      <c r="N131" s="1">
        <v>309165</v>
      </c>
    </row>
    <row r="132" spans="1:14" x14ac:dyDescent="0.15">
      <c r="A132" s="1" t="s">
        <v>195</v>
      </c>
      <c r="B132" s="1" t="s">
        <v>196</v>
      </c>
      <c r="C132" s="1">
        <v>19698</v>
      </c>
      <c r="D132" s="1">
        <v>19698</v>
      </c>
      <c r="E132" s="1">
        <v>0.28799999999999998</v>
      </c>
      <c r="F132" s="1">
        <v>-0.63</v>
      </c>
      <c r="G132" s="1" t="s">
        <v>10</v>
      </c>
      <c r="H132" s="1" t="s">
        <v>76</v>
      </c>
      <c r="I132" s="1" t="s">
        <v>70</v>
      </c>
      <c r="J132" s="1" t="s">
        <v>197</v>
      </c>
      <c r="K132" s="1" t="s">
        <v>10</v>
      </c>
      <c r="L132" s="1">
        <v>5971</v>
      </c>
      <c r="M132" s="1">
        <v>19698</v>
      </c>
      <c r="N132" s="1">
        <v>100360982</v>
      </c>
    </row>
    <row r="133" spans="1:14" x14ac:dyDescent="0.15">
      <c r="A133" s="1" t="s">
        <v>161</v>
      </c>
      <c r="B133" s="1" t="s">
        <v>162</v>
      </c>
      <c r="C133" s="1">
        <v>21803</v>
      </c>
      <c r="D133" s="1">
        <v>21803</v>
      </c>
      <c r="E133" s="1">
        <v>7.3999999999999996E-2</v>
      </c>
      <c r="F133" s="1">
        <v>-0.90800000000000003</v>
      </c>
      <c r="G133" s="1" t="s">
        <v>10</v>
      </c>
      <c r="H133" s="1" t="s">
        <v>38</v>
      </c>
      <c r="I133" s="1" t="s">
        <v>163</v>
      </c>
      <c r="J133" s="1" t="s">
        <v>164</v>
      </c>
      <c r="K133" s="1" t="s">
        <v>165</v>
      </c>
      <c r="L133" s="1">
        <v>7040</v>
      </c>
      <c r="M133" s="1">
        <v>21803</v>
      </c>
      <c r="N133" s="1">
        <v>59086</v>
      </c>
    </row>
    <row r="134" spans="1:14" x14ac:dyDescent="0.15">
      <c r="A134" s="1" t="s">
        <v>198</v>
      </c>
      <c r="B134" s="1" t="s">
        <v>199</v>
      </c>
      <c r="C134" s="1">
        <v>24088</v>
      </c>
      <c r="D134" s="1">
        <v>24088</v>
      </c>
      <c r="E134" s="1">
        <v>-2.7E-2</v>
      </c>
      <c r="F134" s="1">
        <v>-0.56699999999999995</v>
      </c>
      <c r="G134" s="1" t="s">
        <v>10</v>
      </c>
      <c r="H134" s="1" t="s">
        <v>17</v>
      </c>
      <c r="I134" s="1" t="s">
        <v>18</v>
      </c>
      <c r="J134" s="1" t="s">
        <v>200</v>
      </c>
      <c r="K134" s="1" t="s">
        <v>201</v>
      </c>
      <c r="L134" s="1">
        <v>7097</v>
      </c>
      <c r="M134" s="1">
        <v>24088</v>
      </c>
      <c r="N134" s="1">
        <v>310553</v>
      </c>
    </row>
    <row r="135" spans="1:14" x14ac:dyDescent="0.15">
      <c r="A135" s="1" t="s">
        <v>202</v>
      </c>
      <c r="B135" s="1" t="s">
        <v>203</v>
      </c>
      <c r="C135" s="1">
        <v>239081</v>
      </c>
      <c r="D135" s="1">
        <v>239081</v>
      </c>
      <c r="E135" s="1">
        <v>8.7999999999999995E-2</v>
      </c>
      <c r="F135" s="1">
        <v>-0.68200000000000005</v>
      </c>
      <c r="G135" s="1" t="s">
        <v>10</v>
      </c>
      <c r="H135" s="1" t="s">
        <v>17</v>
      </c>
      <c r="I135" s="1" t="s">
        <v>18</v>
      </c>
      <c r="J135" s="1" t="s">
        <v>10</v>
      </c>
      <c r="K135" s="1" t="s">
        <v>10</v>
      </c>
      <c r="M135" s="1">
        <v>239081</v>
      </c>
      <c r="N135" s="1">
        <v>498491</v>
      </c>
    </row>
    <row r="136" spans="1:14" x14ac:dyDescent="0.15">
      <c r="A136" s="1" t="s">
        <v>204</v>
      </c>
      <c r="B136" s="1" t="s">
        <v>205</v>
      </c>
      <c r="C136" s="1">
        <v>21935</v>
      </c>
      <c r="D136" s="1">
        <v>21935</v>
      </c>
      <c r="E136" s="1">
        <v>5.3999999999999999E-2</v>
      </c>
      <c r="F136" s="1">
        <v>1.865</v>
      </c>
      <c r="G136" s="1" t="s">
        <v>10</v>
      </c>
      <c r="H136" s="1" t="s">
        <v>17</v>
      </c>
      <c r="I136" s="1" t="s">
        <v>18</v>
      </c>
      <c r="J136" s="1" t="s">
        <v>10</v>
      </c>
      <c r="K136" s="1" t="s">
        <v>206</v>
      </c>
      <c r="L136" s="1">
        <v>608</v>
      </c>
      <c r="M136" s="1">
        <v>21935</v>
      </c>
      <c r="N136" s="1">
        <v>287034</v>
      </c>
    </row>
    <row r="137" spans="1:14" x14ac:dyDescent="0.15">
      <c r="A137" s="1" t="s">
        <v>207</v>
      </c>
      <c r="B137" s="1" t="s">
        <v>208</v>
      </c>
      <c r="C137" s="1">
        <v>24099</v>
      </c>
      <c r="D137" s="1">
        <v>24099</v>
      </c>
      <c r="E137" s="1">
        <v>0.39800000000000002</v>
      </c>
      <c r="F137" s="1">
        <v>-0.61099999999999999</v>
      </c>
      <c r="G137" s="1" t="s">
        <v>10</v>
      </c>
      <c r="H137" s="1" t="s">
        <v>38</v>
      </c>
      <c r="I137" s="1" t="s">
        <v>39</v>
      </c>
      <c r="J137" s="1" t="s">
        <v>209</v>
      </c>
      <c r="K137" s="1" t="s">
        <v>210</v>
      </c>
      <c r="L137" s="1">
        <v>10673</v>
      </c>
      <c r="M137" s="1">
        <v>24099</v>
      </c>
      <c r="N137" s="1">
        <v>498666</v>
      </c>
    </row>
    <row r="138" spans="1:14" x14ac:dyDescent="0.15">
      <c r="A138" s="1" t="s">
        <v>211</v>
      </c>
      <c r="B138" s="1" t="s">
        <v>212</v>
      </c>
      <c r="C138" s="1">
        <v>22031</v>
      </c>
      <c r="D138" s="1">
        <v>22031</v>
      </c>
      <c r="E138" s="1">
        <v>0.15</v>
      </c>
      <c r="F138" s="1">
        <v>-0.67200000000000004</v>
      </c>
      <c r="G138" s="1" t="s">
        <v>10</v>
      </c>
      <c r="H138" s="1" t="s">
        <v>11</v>
      </c>
      <c r="I138" s="1" t="s">
        <v>12</v>
      </c>
      <c r="J138" s="1" t="s">
        <v>10</v>
      </c>
      <c r="K138" s="1" t="s">
        <v>10</v>
      </c>
      <c r="L138" s="1">
        <v>7187</v>
      </c>
      <c r="M138" s="1">
        <v>22031</v>
      </c>
      <c r="N138" s="1">
        <v>362788</v>
      </c>
    </row>
    <row r="140" spans="1:14" ht="16" x14ac:dyDescent="0.2">
      <c r="A140" s="45" t="s">
        <v>250</v>
      </c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</row>
    <row r="141" spans="1:14" x14ac:dyDescent="0.15">
      <c r="A141" s="1" t="s">
        <v>0</v>
      </c>
      <c r="B141" s="1" t="s">
        <v>1</v>
      </c>
      <c r="C141" s="1" t="s">
        <v>329</v>
      </c>
      <c r="D141" s="1" t="s">
        <v>330</v>
      </c>
      <c r="E141" s="1" t="s">
        <v>327</v>
      </c>
      <c r="F141" s="1" t="s">
        <v>328</v>
      </c>
      <c r="G141" s="1" t="s">
        <v>2</v>
      </c>
      <c r="H141" s="1" t="s">
        <v>3</v>
      </c>
      <c r="I141" s="1" t="s">
        <v>4</v>
      </c>
      <c r="J141" s="1" t="s">
        <v>5</v>
      </c>
      <c r="K141" s="1" t="s">
        <v>6</v>
      </c>
      <c r="L141" s="1" t="s">
        <v>7</v>
      </c>
      <c r="M141" s="1" t="s">
        <v>8</v>
      </c>
      <c r="N141" s="1" t="s">
        <v>9</v>
      </c>
    </row>
    <row r="142" spans="1:14" x14ac:dyDescent="0.15">
      <c r="A142" s="1" t="s">
        <v>219</v>
      </c>
      <c r="B142" s="1" t="s">
        <v>220</v>
      </c>
      <c r="C142" s="1">
        <v>12043</v>
      </c>
      <c r="D142" s="1">
        <v>12043</v>
      </c>
      <c r="E142" s="1">
        <v>0.245</v>
      </c>
      <c r="F142" s="1">
        <v>-0.625</v>
      </c>
      <c r="G142" s="1" t="s">
        <v>221</v>
      </c>
      <c r="H142" s="1" t="s">
        <v>11</v>
      </c>
      <c r="I142" s="1" t="s">
        <v>49</v>
      </c>
      <c r="J142" s="1" t="s">
        <v>116</v>
      </c>
      <c r="K142" s="1" t="s">
        <v>222</v>
      </c>
      <c r="L142" s="1">
        <v>596</v>
      </c>
      <c r="M142" s="1">
        <v>12043</v>
      </c>
      <c r="N142" s="1">
        <v>24224</v>
      </c>
    </row>
    <row r="143" spans="1:14" x14ac:dyDescent="0.15">
      <c r="A143" s="1" t="s">
        <v>225</v>
      </c>
      <c r="B143" s="1" t="s">
        <v>226</v>
      </c>
      <c r="C143" s="1">
        <v>667373</v>
      </c>
      <c r="D143" s="1" t="s">
        <v>66</v>
      </c>
      <c r="E143" s="1">
        <v>0.625</v>
      </c>
      <c r="F143" s="1" t="s">
        <v>10</v>
      </c>
      <c r="G143" s="1" t="s">
        <v>217</v>
      </c>
      <c r="H143" s="1" t="s">
        <v>11</v>
      </c>
      <c r="I143" s="1" t="s">
        <v>27</v>
      </c>
      <c r="J143" s="1" t="s">
        <v>10</v>
      </c>
      <c r="K143" s="1" t="s">
        <v>10</v>
      </c>
      <c r="L143" s="1">
        <v>3434</v>
      </c>
      <c r="M143" s="1" t="s">
        <v>227</v>
      </c>
      <c r="N143" s="1">
        <v>294090</v>
      </c>
    </row>
    <row r="144" spans="1:14" x14ac:dyDescent="0.15">
      <c r="A144" s="1" t="s">
        <v>228</v>
      </c>
      <c r="B144" s="1" t="s">
        <v>229</v>
      </c>
      <c r="C144" s="1">
        <v>15959</v>
      </c>
      <c r="D144" s="1">
        <v>15959</v>
      </c>
      <c r="E144" s="1">
        <v>0.88100000000000001</v>
      </c>
      <c r="F144" s="1">
        <v>-0.53700000000000003</v>
      </c>
      <c r="G144" s="1" t="s">
        <v>217</v>
      </c>
      <c r="H144" s="1" t="s">
        <v>11</v>
      </c>
      <c r="I144" s="1" t="s">
        <v>27</v>
      </c>
      <c r="J144" s="1" t="s">
        <v>10</v>
      </c>
      <c r="K144" s="1" t="s">
        <v>10</v>
      </c>
      <c r="L144" s="1">
        <v>3437</v>
      </c>
      <c r="M144" s="1" t="s">
        <v>230</v>
      </c>
      <c r="N144" s="1">
        <v>309526</v>
      </c>
    </row>
    <row r="145" spans="1:14" x14ac:dyDescent="0.15">
      <c r="A145" s="1" t="s">
        <v>36</v>
      </c>
      <c r="B145" s="1" t="s">
        <v>37</v>
      </c>
      <c r="C145" s="1">
        <v>15978</v>
      </c>
      <c r="D145" s="1">
        <v>15978</v>
      </c>
      <c r="E145" s="1">
        <v>0.65300000000000002</v>
      </c>
      <c r="F145" s="1">
        <v>0.98799999999999999</v>
      </c>
      <c r="G145" s="1" t="s">
        <v>217</v>
      </c>
      <c r="H145" s="1" t="s">
        <v>38</v>
      </c>
      <c r="I145" s="1" t="s">
        <v>39</v>
      </c>
      <c r="J145" s="1" t="s">
        <v>40</v>
      </c>
      <c r="K145" s="1" t="s">
        <v>10</v>
      </c>
      <c r="L145" s="1">
        <v>3458</v>
      </c>
      <c r="M145" s="1">
        <v>15978</v>
      </c>
      <c r="N145" s="1">
        <v>25712</v>
      </c>
    </row>
    <row r="146" spans="1:14" x14ac:dyDescent="0.15">
      <c r="A146" s="1" t="s">
        <v>119</v>
      </c>
      <c r="B146" s="1" t="s">
        <v>120</v>
      </c>
      <c r="C146" s="1">
        <v>15979</v>
      </c>
      <c r="D146" s="1">
        <v>15979</v>
      </c>
      <c r="E146" s="1">
        <v>5.5E-2</v>
      </c>
      <c r="F146" s="1">
        <v>-0.86799999999999999</v>
      </c>
      <c r="G146" s="1" t="s">
        <v>217</v>
      </c>
      <c r="H146" s="1" t="s">
        <v>17</v>
      </c>
      <c r="I146" s="1" t="s">
        <v>18</v>
      </c>
      <c r="J146" s="1" t="s">
        <v>10</v>
      </c>
      <c r="K146" s="1" t="s">
        <v>121</v>
      </c>
      <c r="L146" s="1">
        <v>3459</v>
      </c>
      <c r="M146" s="1">
        <v>15979</v>
      </c>
      <c r="N146" s="1">
        <v>116465</v>
      </c>
    </row>
    <row r="147" spans="1:14" x14ac:dyDescent="0.15">
      <c r="A147" s="1" t="s">
        <v>138</v>
      </c>
      <c r="B147" s="1" t="s">
        <v>139</v>
      </c>
      <c r="C147" s="1">
        <v>16362</v>
      </c>
      <c r="D147" s="1">
        <v>16362</v>
      </c>
      <c r="E147" s="1">
        <v>1.159</v>
      </c>
      <c r="F147" s="1">
        <v>-0.23</v>
      </c>
      <c r="G147" s="1" t="s">
        <v>217</v>
      </c>
      <c r="H147" s="1" t="s">
        <v>76</v>
      </c>
      <c r="I147" s="1" t="s">
        <v>70</v>
      </c>
      <c r="J147" s="1" t="s">
        <v>10</v>
      </c>
      <c r="K147" s="1" t="s">
        <v>10</v>
      </c>
      <c r="L147" s="1">
        <v>3659</v>
      </c>
      <c r="M147" s="1">
        <v>16362</v>
      </c>
      <c r="N147" s="1">
        <v>24508</v>
      </c>
    </row>
    <row r="148" spans="1:14" x14ac:dyDescent="0.15">
      <c r="A148" s="1" t="s">
        <v>240</v>
      </c>
      <c r="B148" s="1" t="s">
        <v>241</v>
      </c>
      <c r="C148" s="1">
        <v>100038882</v>
      </c>
      <c r="D148" s="1">
        <v>100038882</v>
      </c>
      <c r="E148" s="1">
        <v>-0.73399999999999999</v>
      </c>
      <c r="F148" s="1">
        <v>0.14099999999999999</v>
      </c>
      <c r="G148" s="1" t="s">
        <v>217</v>
      </c>
      <c r="H148" s="1" t="s">
        <v>38</v>
      </c>
      <c r="I148" s="1" t="s">
        <v>27</v>
      </c>
      <c r="J148" s="1" t="s">
        <v>10</v>
      </c>
      <c r="K148" s="1" t="s">
        <v>10</v>
      </c>
      <c r="L148" s="1">
        <v>9636</v>
      </c>
      <c r="M148" s="1">
        <v>100038882</v>
      </c>
      <c r="N148" s="1">
        <v>298693</v>
      </c>
    </row>
    <row r="149" spans="1:14" x14ac:dyDescent="0.15">
      <c r="A149" s="1" t="s">
        <v>86</v>
      </c>
      <c r="B149" s="1" t="s">
        <v>87</v>
      </c>
      <c r="C149" s="1">
        <v>16913</v>
      </c>
      <c r="D149" s="1">
        <v>16913</v>
      </c>
      <c r="E149" s="1">
        <v>0.57099999999999995</v>
      </c>
      <c r="F149" s="1">
        <v>1.2999999999999999E-2</v>
      </c>
      <c r="G149" s="1" t="s">
        <v>217</v>
      </c>
      <c r="H149" s="1" t="s">
        <v>11</v>
      </c>
      <c r="I149" s="1" t="s">
        <v>81</v>
      </c>
      <c r="J149" s="1" t="s">
        <v>10</v>
      </c>
      <c r="K149" s="1" t="s">
        <v>88</v>
      </c>
      <c r="L149" s="1">
        <v>5696</v>
      </c>
      <c r="M149" s="1">
        <v>16913</v>
      </c>
      <c r="N149" s="1">
        <v>24968</v>
      </c>
    </row>
    <row r="150" spans="1:14" x14ac:dyDescent="0.15">
      <c r="A150" s="1" t="s">
        <v>192</v>
      </c>
      <c r="B150" s="1" t="s">
        <v>193</v>
      </c>
      <c r="C150" s="1">
        <v>19697</v>
      </c>
      <c r="D150" s="1">
        <v>19697</v>
      </c>
      <c r="E150" s="1">
        <v>0.25700000000000001</v>
      </c>
      <c r="F150" s="1">
        <v>-0.69299999999999995</v>
      </c>
      <c r="G150" s="1" t="s">
        <v>221</v>
      </c>
      <c r="H150" s="1" t="s">
        <v>76</v>
      </c>
      <c r="I150" s="1" t="s">
        <v>70</v>
      </c>
      <c r="J150" s="1" t="s">
        <v>101</v>
      </c>
      <c r="K150" s="1" t="s">
        <v>194</v>
      </c>
      <c r="L150" s="1">
        <v>5970</v>
      </c>
      <c r="M150" s="1">
        <v>19697</v>
      </c>
      <c r="N150" s="1">
        <v>309165</v>
      </c>
    </row>
    <row r="151" spans="1:14" x14ac:dyDescent="0.15">
      <c r="A151" s="1" t="s">
        <v>153</v>
      </c>
      <c r="B151" s="1" t="s">
        <v>154</v>
      </c>
      <c r="C151" s="1">
        <v>20846</v>
      </c>
      <c r="D151" s="1">
        <v>20846</v>
      </c>
      <c r="E151" s="1">
        <v>1.1080000000000001</v>
      </c>
      <c r="F151" s="1">
        <v>-0.59299999999999997</v>
      </c>
      <c r="G151" s="1" t="s">
        <v>217</v>
      </c>
      <c r="H151" s="1" t="s">
        <v>76</v>
      </c>
      <c r="I151" s="1" t="s">
        <v>70</v>
      </c>
      <c r="J151" s="1" t="s">
        <v>155</v>
      </c>
      <c r="K151" s="1" t="s">
        <v>10</v>
      </c>
      <c r="L151" s="1">
        <v>6772</v>
      </c>
      <c r="M151" s="1">
        <v>20846</v>
      </c>
      <c r="N151" s="1">
        <v>25124</v>
      </c>
    </row>
    <row r="152" spans="1:14" x14ac:dyDescent="0.15">
      <c r="A152" s="2" t="s">
        <v>91</v>
      </c>
      <c r="B152" s="2" t="s">
        <v>92</v>
      </c>
      <c r="C152" s="2">
        <v>21354</v>
      </c>
      <c r="D152" s="2">
        <v>21354</v>
      </c>
      <c r="E152" s="2">
        <v>0.58899999999999997</v>
      </c>
      <c r="F152" s="2">
        <v>6.0999999999999999E-2</v>
      </c>
      <c r="G152" s="2" t="s">
        <v>217</v>
      </c>
      <c r="H152" s="2" t="s">
        <v>11</v>
      </c>
      <c r="I152" s="2" t="s">
        <v>49</v>
      </c>
      <c r="J152" s="2" t="s">
        <v>10</v>
      </c>
      <c r="K152" s="2" t="s">
        <v>10</v>
      </c>
      <c r="L152" s="2">
        <v>6890</v>
      </c>
      <c r="M152" s="2">
        <v>21354</v>
      </c>
      <c r="N152" s="2">
        <v>24811</v>
      </c>
    </row>
  </sheetData>
  <mergeCells count="6">
    <mergeCell ref="A3:N3"/>
    <mergeCell ref="A59:N59"/>
    <mergeCell ref="A104:N104"/>
    <mergeCell ref="A140:N140"/>
    <mergeCell ref="A38:N38"/>
    <mergeCell ref="A20:N20"/>
  </mergeCells>
  <phoneticPr fontId="1" type="noConversion"/>
  <conditionalFormatting sqref="E141:F65503 E105:F139 E60:F103 E39:F58 E4:F19 E21:F37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:F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pageSetup orientation="portrait" horizontalDpi="300" verticalDpi="30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67</vt:lpstr>
      <vt:lpstr>17XN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, Xinzhuan (NIH/NIAID) [E]</cp:lastModifiedBy>
  <dcterms:created xsi:type="dcterms:W3CDTF">2018-02-08T06:35:13Z</dcterms:created>
  <dcterms:modified xsi:type="dcterms:W3CDTF">2018-07-24T13:13:01Z</dcterms:modified>
</cp:coreProperties>
</file>